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OX Gly TC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4" uniqueCount="612">
  <si>
    <t xml:space="preserve">RNA-seq results from current manuscipt</t>
  </si>
  <si>
    <t xml:space="preserve">Microarray from Rupa Sirdharan et. al., 2009, Cell</t>
  </si>
  <si>
    <t xml:space="preserve">Microarray from Tarjei S. Mikkelsen et. al., 2008, Nature</t>
  </si>
  <si>
    <t xml:space="preserve">Microarray from Payman Samavarchi-Tehrani et. al., 2010, Cell Stem Cell</t>
  </si>
  <si>
    <t xml:space="preserve">GSE 61694</t>
  </si>
  <si>
    <t xml:space="preserve">GSE14012</t>
  </si>
  <si>
    <t xml:space="preserve">GSE10871</t>
  </si>
  <si>
    <t xml:space="preserve">GSE21757</t>
  </si>
  <si>
    <t xml:space="preserve">Expression Critials</t>
  </si>
  <si>
    <t xml:space="preserve">Day 0</t>
  </si>
  <si>
    <t xml:space="preserve">Day 3 during Reprogramming </t>
  </si>
  <si>
    <t xml:space="preserve">Analysis</t>
  </si>
  <si>
    <t xml:space="preserve">Analysis (log2)</t>
  </si>
  <si>
    <t xml:space="preserve">Other states </t>
  </si>
  <si>
    <t xml:space="preserve">Reprogramming of secondary MEF with Dox</t>
  </si>
  <si>
    <t xml:space="preserve">Ensmbl Gene ID</t>
  </si>
  <si>
    <t xml:space="preserve">Ref-seq ID</t>
  </si>
  <si>
    <t xml:space="preserve">Chromosome</t>
  </si>
  <si>
    <t xml:space="preserve">Strand</t>
  </si>
  <si>
    <t xml:space="preserve">Start</t>
  </si>
  <si>
    <t xml:space="preserve">End </t>
  </si>
  <si>
    <t xml:space="preserve">Gene Symbol</t>
  </si>
  <si>
    <t xml:space="preserve">KEGG Pathway </t>
  </si>
  <si>
    <t xml:space="preserve">Any one sample &gt;20</t>
  </si>
  <si>
    <t xml:space="preserve">MEF </t>
  </si>
  <si>
    <t xml:space="preserve">OKS</t>
  </si>
  <si>
    <t xml:space="preserve">OKS+T20</t>
  </si>
  <si>
    <t xml:space="preserve">O</t>
  </si>
  <si>
    <t xml:space="preserve">SK</t>
  </si>
  <si>
    <t xml:space="preserve">OKS+T20/OKS</t>
  </si>
  <si>
    <t xml:space="preserve">OKS/MEF</t>
  </si>
  <si>
    <t xml:space="preserve">O/MEF</t>
  </si>
  <si>
    <t xml:space="preserve">KS/MEF</t>
  </si>
  <si>
    <t xml:space="preserve">Any one sample &gt;800</t>
  </si>
  <si>
    <t xml:space="preserve">MEF</t>
  </si>
  <si>
    <t xml:space="preserve">pre-iPS/MEF</t>
  </si>
  <si>
    <t xml:space="preserve">iPS/MEF</t>
  </si>
  <si>
    <t xml:space="preserve">ES/MEF</t>
  </si>
  <si>
    <t xml:space="preserve">Any one sample &gt;100</t>
  </si>
  <si>
    <t xml:space="preserve">pre-iPS/iPS</t>
  </si>
  <si>
    <t xml:space="preserve">Any one sample &gt;200</t>
  </si>
  <si>
    <t xml:space="preserve">Day 2/MEF</t>
  </si>
  <si>
    <t xml:space="preserve">Day 5/MEF</t>
  </si>
  <si>
    <t xml:space="preserve">Day 8/MEF</t>
  </si>
  <si>
    <t xml:space="preserve">Day 11/MEF</t>
  </si>
  <si>
    <t xml:space="preserve">Day 16/MEF</t>
  </si>
  <si>
    <t xml:space="preserve">Day 21/MEF</t>
  </si>
  <si>
    <t xml:space="preserve">ENSMUSG00000004267</t>
  </si>
  <si>
    <t xml:space="preserve">NM_013509</t>
  </si>
  <si>
    <t xml:space="preserve">chr6</t>
  </si>
  <si>
    <t xml:space="preserve">-</t>
  </si>
  <si>
    <t xml:space="preserve">Eno2</t>
  </si>
  <si>
    <t xml:space="preserve">Glycolysis/Gluconeogenesis</t>
  </si>
  <si>
    <t xml:space="preserve">ENSMUSG00000035473</t>
  </si>
  <si>
    <t xml:space="preserve">NM_176963</t>
  </si>
  <si>
    <t xml:space="preserve">chr17</t>
  </si>
  <si>
    <t xml:space="preserve">+</t>
  </si>
  <si>
    <t xml:space="preserve">Galm</t>
  </si>
  <si>
    <t xml:space="preserve">ENSMUSG00000000168</t>
  </si>
  <si>
    <t xml:space="preserve">NM_145614</t>
  </si>
  <si>
    <t xml:space="preserve">chr9</t>
  </si>
  <si>
    <t xml:space="preserve">Dlat</t>
  </si>
  <si>
    <t xml:space="preserve">ENSMUSG00000011752</t>
  </si>
  <si>
    <t xml:space="preserve">NM_023418</t>
  </si>
  <si>
    <t xml:space="preserve">chr19</t>
  </si>
  <si>
    <t xml:space="preserve">Pgam1</t>
  </si>
  <si>
    <t xml:space="preserve">No result identified </t>
  </si>
  <si>
    <t xml:space="preserve">ENSMUSG00000020664</t>
  </si>
  <si>
    <t xml:space="preserve">NM_007861</t>
  </si>
  <si>
    <t xml:space="preserve">chr12</t>
  </si>
  <si>
    <t xml:space="preserve">Dld</t>
  </si>
  <si>
    <t xml:space="preserve">ENSMUSG00000021748</t>
  </si>
  <si>
    <t xml:space="preserve">NM_024221</t>
  </si>
  <si>
    <t xml:space="preserve">chr14</t>
  </si>
  <si>
    <t xml:space="preserve">Pdhb</t>
  </si>
  <si>
    <t xml:space="preserve">ENSMUSG00000037012</t>
  </si>
  <si>
    <t xml:space="preserve">NM_010438</t>
  </si>
  <si>
    <t xml:space="preserve">chr10</t>
  </si>
  <si>
    <t xml:space="preserve">Hk1</t>
  </si>
  <si>
    <t xml:space="preserve">ENSMUSG00000029455</t>
  </si>
  <si>
    <t xml:space="preserve">NM_009656</t>
  </si>
  <si>
    <t xml:space="preserve">chr5</t>
  </si>
  <si>
    <t xml:space="preserve">Aldh2</t>
  </si>
  <si>
    <t xml:space="preserve">ENSMUSG00000030695</t>
  </si>
  <si>
    <t xml:space="preserve">NM_007438</t>
  </si>
  <si>
    <t xml:space="preserve">chr7</t>
  </si>
  <si>
    <t xml:space="preserve">Aldoa</t>
  </si>
  <si>
    <t xml:space="preserve">No significant expression in all samples </t>
  </si>
  <si>
    <t xml:space="preserve">ENSMUSG00000063229</t>
  </si>
  <si>
    <t xml:space="preserve">NM_010699</t>
  </si>
  <si>
    <t xml:space="preserve">Ldha</t>
  </si>
  <si>
    <t xml:space="preserve">ENSMUSG00000032294</t>
  </si>
  <si>
    <t xml:space="preserve">NM_011099</t>
  </si>
  <si>
    <t xml:space="preserve">Pkm2</t>
  </si>
  <si>
    <t xml:space="preserve">ENSMUSG00000062070</t>
  </si>
  <si>
    <t xml:space="preserve">NM_008828</t>
  </si>
  <si>
    <t xml:space="preserve">chrX</t>
  </si>
  <si>
    <t xml:space="preserve">Pgk1</t>
  </si>
  <si>
    <t xml:space="preserve">ENSMUSG00000063524</t>
  </si>
  <si>
    <t xml:space="preserve">NM_023119</t>
  </si>
  <si>
    <t xml:space="preserve">chr4</t>
  </si>
  <si>
    <t xml:space="preserve">Eno1</t>
  </si>
  <si>
    <t xml:space="preserve">ENSMUSG00000057666</t>
  </si>
  <si>
    <t xml:space="preserve">NM_008084</t>
  </si>
  <si>
    <t xml:space="preserve">Gapdh</t>
  </si>
  <si>
    <t xml:space="preserve">ENSMUSG00000025791</t>
  </si>
  <si>
    <t xml:space="preserve">NM_028132</t>
  </si>
  <si>
    <t xml:space="preserve">Pgm2</t>
  </si>
  <si>
    <t xml:space="preserve">ENSMUSG00000026687</t>
  </si>
  <si>
    <t xml:space="preserve">NM_019993</t>
  </si>
  <si>
    <t xml:space="preserve">chr1</t>
  </si>
  <si>
    <t xml:space="preserve">Aldh9a1</t>
  </si>
  <si>
    <t xml:space="preserve">ENSMUSG00000023456</t>
  </si>
  <si>
    <t xml:space="preserve">NM_009415</t>
  </si>
  <si>
    <t xml:space="preserve">Tpi1</t>
  </si>
  <si>
    <t xml:space="preserve">ENSMUSG00000020277</t>
  </si>
  <si>
    <t xml:space="preserve">NM_008826</t>
  </si>
  <si>
    <t xml:space="preserve">Pfkl</t>
  </si>
  <si>
    <t xml:space="preserve">ENSMUSG00000028138</t>
  </si>
  <si>
    <t xml:space="preserve">NM_007410</t>
  </si>
  <si>
    <t xml:space="preserve">chr3</t>
  </si>
  <si>
    <t xml:space="preserve">Adh5</t>
  </si>
  <si>
    <t xml:space="preserve">ENSMUSG00000040618</t>
  </si>
  <si>
    <t xml:space="preserve">NM_028994</t>
  </si>
  <si>
    <t xml:space="preserve">Pck2</t>
  </si>
  <si>
    <t xml:space="preserve">ENSMUSG00000053644</t>
  </si>
  <si>
    <t xml:space="preserve">NM_138600</t>
  </si>
  <si>
    <t xml:space="preserve">chr18</t>
  </si>
  <si>
    <t xml:space="preserve">Aldh7a1</t>
  </si>
  <si>
    <t xml:space="preserve">ENSMUSG00000025236</t>
  </si>
  <si>
    <t xml:space="preserve">NM_028121</t>
  </si>
  <si>
    <t xml:space="preserve">Adpgk</t>
  </si>
  <si>
    <t xml:space="preserve">ENSMUSG00000060600</t>
  </si>
  <si>
    <t xml:space="preserve">NM_007933</t>
  </si>
  <si>
    <t xml:space="preserve">chr11</t>
  </si>
  <si>
    <t xml:space="preserve">Eno3</t>
  </si>
  <si>
    <t xml:space="preserve">ENSMUSG00000028692</t>
  </si>
  <si>
    <t xml:space="preserve">NM_021473</t>
  </si>
  <si>
    <t xml:space="preserve">Akr1a4</t>
  </si>
  <si>
    <t xml:space="preserve">ENSMUSG00000000628</t>
  </si>
  <si>
    <t xml:space="preserve">NM_013820</t>
  </si>
  <si>
    <t xml:space="preserve">Hk2</t>
  </si>
  <si>
    <t xml:space="preserve">ENSMUSG00000033065</t>
  </si>
  <si>
    <t xml:space="preserve">NM_021514</t>
  </si>
  <si>
    <t xml:space="preserve">chr15</t>
  </si>
  <si>
    <t xml:space="preserve">Pfkm</t>
  </si>
  <si>
    <t xml:space="preserve">ENSMUSG00000010025</t>
  </si>
  <si>
    <t xml:space="preserve">NM_007437</t>
  </si>
  <si>
    <t xml:space="preserve">Aldh3a2</t>
  </si>
  <si>
    <t xml:space="preserve">ENSMUSG00000029171</t>
  </si>
  <si>
    <t xml:space="preserve">NM_025700</t>
  </si>
  <si>
    <t xml:space="preserve">Pgm1</t>
  </si>
  <si>
    <t xml:space="preserve">ENSMUSG00000031299</t>
  </si>
  <si>
    <t xml:space="preserve">NM_008810</t>
  </si>
  <si>
    <t xml:space="preserve">Pdha1</t>
  </si>
  <si>
    <t xml:space="preserve">ENSMUSG00000038871</t>
  </si>
  <si>
    <t xml:space="preserve">NM_007563</t>
  </si>
  <si>
    <t xml:space="preserve">Bpgm</t>
  </si>
  <si>
    <t xml:space="preserve">ENSMUSG00000034793</t>
  </si>
  <si>
    <t xml:space="preserve">NM_175935</t>
  </si>
  <si>
    <t xml:space="preserve">G6pc3</t>
  </si>
  <si>
    <t xml:space="preserve">ENSMUSG00000036427</t>
  </si>
  <si>
    <t xml:space="preserve">NM_008155</t>
  </si>
  <si>
    <t xml:space="preserve">Gpi1</t>
  </si>
  <si>
    <t xml:space="preserve">ENSMUSG00000030246</t>
  </si>
  <si>
    <t xml:space="preserve">NM_008492</t>
  </si>
  <si>
    <t xml:space="preserve">Ldhb</t>
  </si>
  <si>
    <t xml:space="preserve">ENSMUSG00000021196</t>
  </si>
  <si>
    <t xml:space="preserve">NM_019703</t>
  </si>
  <si>
    <t xml:space="preserve">chr13</t>
  </si>
  <si>
    <t xml:space="preserve">Pfkp</t>
  </si>
  <si>
    <t xml:space="preserve">ENSMUSG00000037263</t>
  </si>
  <si>
    <t xml:space="preserve">NM_028545</t>
  </si>
  <si>
    <t xml:space="preserve">1700055N04Rik</t>
  </si>
  <si>
    <t xml:space="preserve">ENSMUSG00000027452</t>
  </si>
  <si>
    <t xml:space="preserve">NM_080575</t>
  </si>
  <si>
    <t xml:space="preserve">chr2</t>
  </si>
  <si>
    <t xml:space="preserve">Acss1</t>
  </si>
  <si>
    <t xml:space="preserve">ENSMUSG00000027605</t>
  </si>
  <si>
    <t xml:space="preserve">NM_019811</t>
  </si>
  <si>
    <t xml:space="preserve">Acss2</t>
  </si>
  <si>
    <t xml:space="preserve">ENSMUSG00000074207</t>
  </si>
  <si>
    <t xml:space="preserve">NM_007409</t>
  </si>
  <si>
    <t xml:space="preserve">Adh1</t>
  </si>
  <si>
    <t xml:space="preserve">ENSMUSG00000037797</t>
  </si>
  <si>
    <t xml:space="preserve">NM_011996</t>
  </si>
  <si>
    <t xml:space="preserve">Adh4</t>
  </si>
  <si>
    <t xml:space="preserve">ENSMUSG00000055301</t>
  </si>
  <si>
    <t xml:space="preserve">NM_009626</t>
  </si>
  <si>
    <t xml:space="preserve">Adh7</t>
  </si>
  <si>
    <t xml:space="preserve">ENSMUSG00000015134</t>
  </si>
  <si>
    <t xml:space="preserve">NM_053080</t>
  </si>
  <si>
    <t xml:space="preserve">Aldh1a3</t>
  </si>
  <si>
    <t xml:space="preserve">ENSMUSG00000035561</t>
  </si>
  <si>
    <t xml:space="preserve">NM_028270</t>
  </si>
  <si>
    <t xml:space="preserve">Aldh1b1</t>
  </si>
  <si>
    <t xml:space="preserve">ENSMUSG00000024885</t>
  </si>
  <si>
    <t xml:space="preserve">NM_026316</t>
  </si>
  <si>
    <t xml:space="preserve">Aldh3b1</t>
  </si>
  <si>
    <t xml:space="preserve">ENSMUSG00000075296</t>
  </si>
  <si>
    <t xml:space="preserve">NM_001177438</t>
  </si>
  <si>
    <t xml:space="preserve">Aldh3b2</t>
  </si>
  <si>
    <t xml:space="preserve">ENSMUSG00000028307</t>
  </si>
  <si>
    <t xml:space="preserve">NM_144903</t>
  </si>
  <si>
    <t xml:space="preserve">Aldob</t>
  </si>
  <si>
    <t xml:space="preserve">ENSMUSG00000017390</t>
  </si>
  <si>
    <t xml:space="preserve">NM_009657</t>
  </si>
  <si>
    <t xml:space="preserve">Aldoc</t>
  </si>
  <si>
    <t xml:space="preserve">ENSMUSG00000069805</t>
  </si>
  <si>
    <t xml:space="preserve">NM_019395</t>
  </si>
  <si>
    <t xml:space="preserve">Fbp1</t>
  </si>
  <si>
    <t xml:space="preserve">ENSMUSG00000021456</t>
  </si>
  <si>
    <t xml:space="preserve">NM_007994</t>
  </si>
  <si>
    <t xml:space="preserve">Fbp2</t>
  </si>
  <si>
    <t xml:space="preserve">ENSMUSG00000078650</t>
  </si>
  <si>
    <t xml:space="preserve">NM_008061</t>
  </si>
  <si>
    <t xml:space="preserve">G6pc</t>
  </si>
  <si>
    <t xml:space="preserve">ENSMUSG00000005232</t>
  </si>
  <si>
    <t xml:space="preserve">NM_021331</t>
  </si>
  <si>
    <t xml:space="preserve">G6pc2</t>
  </si>
  <si>
    <t xml:space="preserve">ENSMUSG00000061099</t>
  </si>
  <si>
    <t xml:space="preserve">NM_008085</t>
  </si>
  <si>
    <t xml:space="preserve">Gapdhs</t>
  </si>
  <si>
    <t xml:space="preserve">ENSMUSG00000041798</t>
  </si>
  <si>
    <t xml:space="preserve">NM_010292</t>
  </si>
  <si>
    <t xml:space="preserve">Gck</t>
  </si>
  <si>
    <t xml:space="preserve">ENSMUSG00000025877</t>
  </si>
  <si>
    <t xml:space="preserve">NM_001206390</t>
  </si>
  <si>
    <t xml:space="preserve">Hk3</t>
  </si>
  <si>
    <t xml:space="preserve">ENSMUSG00000020080</t>
  </si>
  <si>
    <t xml:space="preserve">NM_145419</t>
  </si>
  <si>
    <t xml:space="preserve">Hkdc1</t>
  </si>
  <si>
    <t xml:space="preserve">ENSMUSG00000030851</t>
  </si>
  <si>
    <t xml:space="preserve">NM_013580</t>
  </si>
  <si>
    <t xml:space="preserve">Ldhc</t>
  </si>
  <si>
    <t xml:space="preserve">ENSMUSG00000027513</t>
  </si>
  <si>
    <t xml:space="preserve">NM_011044</t>
  </si>
  <si>
    <t xml:space="preserve">Pck1</t>
  </si>
  <si>
    <t xml:space="preserve">ENSMUSG00000047674</t>
  </si>
  <si>
    <t xml:space="preserve">NM_008811</t>
  </si>
  <si>
    <t xml:space="preserve">Pdha2</t>
  </si>
  <si>
    <t xml:space="preserve">ENSMUSG00000020475</t>
  </si>
  <si>
    <t xml:space="preserve">NM_018870</t>
  </si>
  <si>
    <t xml:space="preserve">Pgam2</t>
  </si>
  <si>
    <t xml:space="preserve">ENSMUSG00000031233</t>
  </si>
  <si>
    <t xml:space="preserve">NM_031190</t>
  </si>
  <si>
    <t xml:space="preserve">Pgk2</t>
  </si>
  <si>
    <t xml:space="preserve">ENSMUSG00000041237</t>
  </si>
  <si>
    <t xml:space="preserve">NM_013631</t>
  </si>
  <si>
    <t xml:space="preserve">Pklr</t>
  </si>
  <si>
    <t xml:space="preserve">ENSMUSG00000005553</t>
  </si>
  <si>
    <t xml:space="preserve">NM_018731</t>
  </si>
  <si>
    <t xml:space="preserve">Atp4a</t>
  </si>
  <si>
    <t xml:space="preserve">Oxidative phosphorylation</t>
  </si>
  <si>
    <t xml:space="preserve">ENSMUSG00000031449</t>
  </si>
  <si>
    <t xml:space="preserve">NM_009724</t>
  </si>
  <si>
    <t xml:space="preserve">chr8</t>
  </si>
  <si>
    <t xml:space="preserve">Atp4b</t>
  </si>
  <si>
    <t xml:space="preserve">ENSMUSG00000038600</t>
  </si>
  <si>
    <t xml:space="preserve">NM_080467</t>
  </si>
  <si>
    <t xml:space="preserve">Atp6v0a4</t>
  </si>
  <si>
    <t xml:space="preserve">ENSMUSG00000028238</t>
  </si>
  <si>
    <t xml:space="preserve">NM_175406</t>
  </si>
  <si>
    <t xml:space="preserve">Atp6v0d2</t>
  </si>
  <si>
    <t xml:space="preserve">ENSMUSG00000006269</t>
  </si>
  <si>
    <t xml:space="preserve">NM_134157</t>
  </si>
  <si>
    <t xml:space="preserve">Atp6v1b1</t>
  </si>
  <si>
    <t xml:space="preserve">ENSMUSG00000020566</t>
  </si>
  <si>
    <t xml:space="preserve">NM_133699</t>
  </si>
  <si>
    <t xml:space="preserve">Atp6v1c2</t>
  </si>
  <si>
    <t xml:space="preserve">ENSMUSG00000053375</t>
  </si>
  <si>
    <t xml:space="preserve">NM_029121</t>
  </si>
  <si>
    <t xml:space="preserve">Atp6v1e2</t>
  </si>
  <si>
    <t xml:space="preserve">ENSMUSG00000024403</t>
  </si>
  <si>
    <t xml:space="preserve">NM_023179</t>
  </si>
  <si>
    <t xml:space="preserve">Atp6v1g2</t>
  </si>
  <si>
    <t xml:space="preserve">ENSMUSG00000009876</t>
  </si>
  <si>
    <t xml:space="preserve">NM_053091</t>
  </si>
  <si>
    <t xml:space="preserve">Cox4i2</t>
  </si>
  <si>
    <t xml:space="preserve">ENSMUSG00000030785</t>
  </si>
  <si>
    <t xml:space="preserve">NM_009943</t>
  </si>
  <si>
    <t xml:space="preserve">Cox6a2</t>
  </si>
  <si>
    <t xml:space="preserve">ENSMUSG00000049387</t>
  </si>
  <si>
    <t xml:space="preserve">NM_030052</t>
  </si>
  <si>
    <t xml:space="preserve">Cox7b2</t>
  </si>
  <si>
    <t xml:space="preserve">ENSMUSG00000025488</t>
  </si>
  <si>
    <t xml:space="preserve">NM_007751</t>
  </si>
  <si>
    <t xml:space="preserve">Cox8b</t>
  </si>
  <si>
    <t xml:space="preserve">ENSMUSG00000043319</t>
  </si>
  <si>
    <t xml:space="preserve">NM_001039049</t>
  </si>
  <si>
    <t xml:space="preserve">Cox8c</t>
  </si>
  <si>
    <t xml:space="preserve">ENSMUSG00000022229</t>
  </si>
  <si>
    <t xml:space="preserve">NM_138652</t>
  </si>
  <si>
    <t xml:space="preserve">Atp12a</t>
  </si>
  <si>
    <t xml:space="preserve">ENSMUSG00000030946</t>
  </si>
  <si>
    <t xml:space="preserve">NM_029609</t>
  </si>
  <si>
    <t xml:space="preserve">Lhpp</t>
  </si>
  <si>
    <t xml:space="preserve">ENSMUSG00000040280</t>
  </si>
  <si>
    <t xml:space="preserve">NM_001098789</t>
  </si>
  <si>
    <t xml:space="preserve">Ndufa4l2</t>
  </si>
  <si>
    <t xml:space="preserve">ENSMUSG00000020544</t>
  </si>
  <si>
    <t xml:space="preserve">NM_199008</t>
  </si>
  <si>
    <t xml:space="preserve">Cox11</t>
  </si>
  <si>
    <t xml:space="preserve">ENSMUSG00000074218</t>
  </si>
  <si>
    <t xml:space="preserve">NM_009944</t>
  </si>
  <si>
    <t xml:space="preserve">Cox7a1</t>
  </si>
  <si>
    <t xml:space="preserve">ENSMUSG00000029632</t>
  </si>
  <si>
    <t xml:space="preserve">NM_010886</t>
  </si>
  <si>
    <t xml:space="preserve">Ndufa4</t>
  </si>
  <si>
    <t xml:space="preserve">ENSMUSG00000023089</t>
  </si>
  <si>
    <t xml:space="preserve">NM_026614</t>
  </si>
  <si>
    <t xml:space="preserve">Ndufa5</t>
  </si>
  <si>
    <t xml:space="preserve">ENSMUSG00000014294</t>
  </si>
  <si>
    <t xml:space="preserve">NM_010885</t>
  </si>
  <si>
    <t xml:space="preserve">Ndufa2</t>
  </si>
  <si>
    <t xml:space="preserve">ENSMUSG00000038717</t>
  </si>
  <si>
    <t xml:space="preserve">NM_013795</t>
  </si>
  <si>
    <t xml:space="preserve">Atp5l</t>
  </si>
  <si>
    <t xml:space="preserve">ENSMUSG00000037152</t>
  </si>
  <si>
    <t xml:space="preserve">NM_025523</t>
  </si>
  <si>
    <t xml:space="preserve">Ndufc1</t>
  </si>
  <si>
    <t xml:space="preserve">ENSMUSG00000028013</t>
  </si>
  <si>
    <t xml:space="preserve">NM_146141</t>
  </si>
  <si>
    <t xml:space="preserve">Ppa2</t>
  </si>
  <si>
    <t xml:space="preserve">ENSMUSG00000063882</t>
  </si>
  <si>
    <t xml:space="preserve">NM_025641</t>
  </si>
  <si>
    <t xml:space="preserve">Uqcrh</t>
  </si>
  <si>
    <t xml:space="preserve">ENSMUSG00000021764</t>
  </si>
  <si>
    <t xml:space="preserve">NM_010887</t>
  </si>
  <si>
    <t xml:space="preserve">Ndufs4</t>
  </si>
  <si>
    <t xml:space="preserve">ENSMUSG00000032330</t>
  </si>
  <si>
    <t xml:space="preserve">NM_009945</t>
  </si>
  <si>
    <t xml:space="preserve">Cox7a2</t>
  </si>
  <si>
    <t xml:space="preserve">ENSMUSG00000020022</t>
  </si>
  <si>
    <t xml:space="preserve">NM_025551</t>
  </si>
  <si>
    <t xml:space="preserve">Ndufa12</t>
  </si>
  <si>
    <t xml:space="preserve">ENSMUSG00000021606</t>
  </si>
  <si>
    <t xml:space="preserve">NM_010888</t>
  </si>
  <si>
    <t xml:space="preserve">Ndufs6</t>
  </si>
  <si>
    <t xml:space="preserve">ENSMUSG00000016252</t>
  </si>
  <si>
    <t xml:space="preserve">NM_025983</t>
  </si>
  <si>
    <t xml:space="preserve">Atp5e</t>
  </si>
  <si>
    <t xml:space="preserve">ENSMUSG00000014313</t>
  </si>
  <si>
    <t xml:space="preserve">NM_053071</t>
  </si>
  <si>
    <t xml:space="preserve">Cox6c</t>
  </si>
  <si>
    <t xml:space="preserve">ENSMUSG00000021520</t>
  </si>
  <si>
    <t xml:space="preserve">NM_026219</t>
  </si>
  <si>
    <t xml:space="preserve">Uqcrb</t>
  </si>
  <si>
    <t xml:space="preserve">ENSMUSG00000006057</t>
  </si>
  <si>
    <t xml:space="preserve">NM_007506</t>
  </si>
  <si>
    <t xml:space="preserve">Atp5g1</t>
  </si>
  <si>
    <t xml:space="preserve">ENSMUSG00000046516</t>
  </si>
  <si>
    <t xml:space="preserve">NM_001017429</t>
  </si>
  <si>
    <t xml:space="preserve">chr16</t>
  </si>
  <si>
    <t xml:space="preserve">Cox17</t>
  </si>
  <si>
    <t xml:space="preserve">ENSMUSG00000024038</t>
  </si>
  <si>
    <t xml:space="preserve">NM_030087</t>
  </si>
  <si>
    <t xml:space="preserve">Ndufv3</t>
  </si>
  <si>
    <t xml:space="preserve">ENSMUSG00000017778</t>
  </si>
  <si>
    <t xml:space="preserve">NM_007749</t>
  </si>
  <si>
    <t xml:space="preserve">Cox7c</t>
  </si>
  <si>
    <t xml:space="preserve">ENSMUSG00000026895</t>
  </si>
  <si>
    <t xml:space="preserve">NM_026703</t>
  </si>
  <si>
    <t xml:space="preserve">Ndufa8</t>
  </si>
  <si>
    <t xml:space="preserve">ENSMUSG00000036751</t>
  </si>
  <si>
    <t xml:space="preserve">NM_025628</t>
  </si>
  <si>
    <t xml:space="preserve">Cox6b1</t>
  </si>
  <si>
    <t xml:space="preserve">ENSMUSG00000071014</t>
  </si>
  <si>
    <t xml:space="preserve">NM_001033305</t>
  </si>
  <si>
    <t xml:space="preserve">Ndufb6</t>
  </si>
  <si>
    <t xml:space="preserve">ENSMUSG00000022956</t>
  </si>
  <si>
    <t xml:space="preserve">NM_138597</t>
  </si>
  <si>
    <t xml:space="preserve">Atp5o</t>
  </si>
  <si>
    <t xml:space="preserve">ENSMUSG00000038690</t>
  </si>
  <si>
    <t xml:space="preserve">NM_020582</t>
  </si>
  <si>
    <t xml:space="preserve">Atp5j2</t>
  </si>
  <si>
    <t xml:space="preserve">ENSMUSG00000002416</t>
  </si>
  <si>
    <t xml:space="preserve">NM_026612</t>
  </si>
  <si>
    <t xml:space="preserve">Ndufb2</t>
  </si>
  <si>
    <t xml:space="preserve">ENSMUSG00000005510</t>
  </si>
  <si>
    <t xml:space="preserve">NM_026688</t>
  </si>
  <si>
    <t xml:space="preserve">Ndufs3</t>
  </si>
  <si>
    <t xml:space="preserve">ENSMUSG00000050856</t>
  </si>
  <si>
    <t xml:space="preserve">NM_007507</t>
  </si>
  <si>
    <t xml:space="preserve">Atp5k</t>
  </si>
  <si>
    <t xml:space="preserve">ENSMUSG00000016427</t>
  </si>
  <si>
    <t xml:space="preserve">NM_019443</t>
  </si>
  <si>
    <t xml:space="preserve">Ndufa1</t>
  </si>
  <si>
    <t xml:space="preserve">ENSMUSG00000059534</t>
  </si>
  <si>
    <t xml:space="preserve">NM_197979</t>
  </si>
  <si>
    <t xml:space="preserve">Uqcr10</t>
  </si>
  <si>
    <t xml:space="preserve">ENSMUSG00000026032</t>
  </si>
  <si>
    <t xml:space="preserve">NM_025597</t>
  </si>
  <si>
    <t xml:space="preserve">Ndufb3</t>
  </si>
  <si>
    <t xml:space="preserve">ENSMUSG00000031818</t>
  </si>
  <si>
    <t xml:space="preserve">NM_009941</t>
  </si>
  <si>
    <t xml:space="preserve">Cox4i1</t>
  </si>
  <si>
    <t xml:space="preserve">ENSMUSG00000031059</t>
  </si>
  <si>
    <t xml:space="preserve">NM_019435</t>
  </si>
  <si>
    <t xml:space="preserve">Ndufb11</t>
  </si>
  <si>
    <t xml:space="preserve">ENSMUSG00000024099</t>
  </si>
  <si>
    <t xml:space="preserve">NM_028388</t>
  </si>
  <si>
    <t xml:space="preserve">Ndufv2</t>
  </si>
  <si>
    <t xml:space="preserve">ENSMUSG00000030647</t>
  </si>
  <si>
    <t xml:space="preserve">NM_024220</t>
  </si>
  <si>
    <t xml:space="preserve">Ndufc2</t>
  </si>
  <si>
    <t xml:space="preserve">ENSMUSG00000025781</t>
  </si>
  <si>
    <t xml:space="preserve">NM_020615</t>
  </si>
  <si>
    <t xml:space="preserve">Atp5c1</t>
  </si>
  <si>
    <t xml:space="preserve">ENSMUSG00000033938</t>
  </si>
  <si>
    <t xml:space="preserve">NM_025843</t>
  </si>
  <si>
    <t xml:space="preserve">Ndufb7</t>
  </si>
  <si>
    <t xml:space="preserve">ENSMUSG00000044894</t>
  </si>
  <si>
    <t xml:space="preserve">NM_025352</t>
  </si>
  <si>
    <t xml:space="preserve">Uqcrq</t>
  </si>
  <si>
    <t xml:space="preserve">ENSMUSG00000042148</t>
  </si>
  <si>
    <t xml:space="preserve">NM_178379</t>
  </si>
  <si>
    <t xml:space="preserve">Cox10</t>
  </si>
  <si>
    <t xml:space="preserve">ENSMUSG00000027673</t>
  </si>
  <si>
    <t xml:space="preserve">NM_025316</t>
  </si>
  <si>
    <t xml:space="preserve">Ndufb5</t>
  </si>
  <si>
    <t xml:space="preserve">ENSMUSG00000020163</t>
  </si>
  <si>
    <t xml:space="preserve">NM_025650</t>
  </si>
  <si>
    <t xml:space="preserve">Uqcr1l</t>
  </si>
  <si>
    <t xml:space="preserve">ENSMUSG00000041697</t>
  </si>
  <si>
    <t xml:space="preserve">NM_007748</t>
  </si>
  <si>
    <t xml:space="preserve">Cox6a1</t>
  </si>
  <si>
    <t xml:space="preserve">ENSMUSG00000020153</t>
  </si>
  <si>
    <t xml:space="preserve">NM_029272</t>
  </si>
  <si>
    <t xml:space="preserve">Ndufs7</t>
  </si>
  <si>
    <t xml:space="preserve">ENSMUSG00000000088</t>
  </si>
  <si>
    <t xml:space="preserve">NM_007747</t>
  </si>
  <si>
    <t xml:space="preserve">Cox5a</t>
  </si>
  <si>
    <t xml:space="preserve">ENSMUSG00000022820</t>
  </si>
  <si>
    <t xml:space="preserve">NM_026610</t>
  </si>
  <si>
    <t xml:space="preserve">Ndufb4</t>
  </si>
  <si>
    <t xml:space="preserve">ENSMUSG00000041881</t>
  </si>
  <si>
    <t xml:space="preserve">NM_023202</t>
  </si>
  <si>
    <t xml:space="preserve">Ndufa7</t>
  </si>
  <si>
    <t xml:space="preserve">ENSMUSG00000035674</t>
  </si>
  <si>
    <t xml:space="preserve">NM_025348</t>
  </si>
  <si>
    <t xml:space="preserve">Ndufa3</t>
  </si>
  <si>
    <t xml:space="preserve">ENSMUSG00000018770</t>
  </si>
  <si>
    <t xml:space="preserve">NM_175015</t>
  </si>
  <si>
    <t xml:space="preserve">Atp5g3</t>
  </si>
  <si>
    <t xml:space="preserve">ENSMUSG00000040048</t>
  </si>
  <si>
    <t xml:space="preserve">NM_026684</t>
  </si>
  <si>
    <t xml:space="preserve">Ndufb10</t>
  </si>
  <si>
    <t xml:space="preserve">ENSMUSG00000002379</t>
  </si>
  <si>
    <t xml:space="preserve">NM_027244</t>
  </si>
  <si>
    <t xml:space="preserve">Ndufa11</t>
  </si>
  <si>
    <t xml:space="preserve">ENSMUSG00000003072</t>
  </si>
  <si>
    <t xml:space="preserve">NM_025313</t>
  </si>
  <si>
    <t xml:space="preserve">Atp5d</t>
  </si>
  <si>
    <t xml:space="preserve">ENSMUSG00000062683</t>
  </si>
  <si>
    <t xml:space="preserve">NM_026468</t>
  </si>
  <si>
    <t xml:space="preserve">Atp5g2</t>
  </si>
  <si>
    <t xml:space="preserve">ENSMUSG00000034566</t>
  </si>
  <si>
    <t xml:space="preserve">NM_027862</t>
  </si>
  <si>
    <t xml:space="preserve">Atp5h</t>
  </si>
  <si>
    <t xml:space="preserve">ENSMUSG00000036199</t>
  </si>
  <si>
    <t xml:space="preserve">NM_023312</t>
  </si>
  <si>
    <t xml:space="preserve">Ndufa13</t>
  </si>
  <si>
    <t xml:space="preserve">ENSMUSG00000022890</t>
  </si>
  <si>
    <t xml:space="preserve">NM_016755</t>
  </si>
  <si>
    <t xml:space="preserve">Atp5j</t>
  </si>
  <si>
    <t xml:space="preserve">ENSMUSG00000022354</t>
  </si>
  <si>
    <t xml:space="preserve">NM_023172</t>
  </si>
  <si>
    <t xml:space="preserve">Ndufb9</t>
  </si>
  <si>
    <t xml:space="preserve">ENSMUSG00000000399</t>
  </si>
  <si>
    <t xml:space="preserve">NM_025358</t>
  </si>
  <si>
    <t xml:space="preserve">Ndufa9</t>
  </si>
  <si>
    <t xml:space="preserve">ENSMUSG00000015575</t>
  </si>
  <si>
    <t xml:space="preserve">NM_025272</t>
  </si>
  <si>
    <t xml:space="preserve">Atp6v0e</t>
  </si>
  <si>
    <t xml:space="preserve">ENSMUSG00000004285</t>
  </si>
  <si>
    <t xml:space="preserve">NM_025381</t>
  </si>
  <si>
    <t xml:space="preserve">Atp6v1f</t>
  </si>
  <si>
    <t xml:space="preserve">ENSMUSG00000059734</t>
  </si>
  <si>
    <t xml:space="preserve">NM_144870</t>
  </si>
  <si>
    <t xml:space="preserve">Ndufs8</t>
  </si>
  <si>
    <t xml:space="preserve">ENSMUSG00000058076</t>
  </si>
  <si>
    <t xml:space="preserve">NM_025321</t>
  </si>
  <si>
    <t xml:space="preserve">Sdhc</t>
  </si>
  <si>
    <t xml:space="preserve">ENSMUSG00000025651</t>
  </si>
  <si>
    <t xml:space="preserve">NM_025407</t>
  </si>
  <si>
    <t xml:space="preserve">Uqcrc1</t>
  </si>
  <si>
    <t xml:space="preserve">ENSMUSG00000030869</t>
  </si>
  <si>
    <t xml:space="preserve">NM_028177</t>
  </si>
  <si>
    <t xml:space="preserve">Ndufab1</t>
  </si>
  <si>
    <t xml:space="preserve">ENSMUSG00000061518</t>
  </si>
  <si>
    <t xml:space="preserve">NM_009942</t>
  </si>
  <si>
    <t xml:space="preserve">Cox5b</t>
  </si>
  <si>
    <t xml:space="preserve">ENSMUSG00000026260</t>
  </si>
  <si>
    <t xml:space="preserve">NM_024197</t>
  </si>
  <si>
    <t xml:space="preserve">Ndufa10</t>
  </si>
  <si>
    <t xml:space="preserve">ENSMUSG00000038462</t>
  </si>
  <si>
    <t xml:space="preserve">NM_025710</t>
  </si>
  <si>
    <t xml:space="preserve">Uqcrfs1</t>
  </si>
  <si>
    <t xml:space="preserve">ENSMUSG00000037916</t>
  </si>
  <si>
    <t xml:space="preserve">NM_133666</t>
  </si>
  <si>
    <t xml:space="preserve">Ndufv1</t>
  </si>
  <si>
    <t xml:space="preserve">ENSMUSG00000025204</t>
  </si>
  <si>
    <t xml:space="preserve">NM_026061</t>
  </si>
  <si>
    <t xml:space="preserve">Ndufb8</t>
  </si>
  <si>
    <t xml:space="preserve">ENSMUSG00000022450</t>
  </si>
  <si>
    <t xml:space="preserve">NM_025987</t>
  </si>
  <si>
    <t xml:space="preserve">Ndufa6</t>
  </si>
  <si>
    <t xml:space="preserve">ENSMUSG00000021114</t>
  </si>
  <si>
    <t xml:space="preserve">NM_023721</t>
  </si>
  <si>
    <t xml:space="preserve">Atp6v1d</t>
  </si>
  <si>
    <t xml:space="preserve">ENSMUSG00000035885</t>
  </si>
  <si>
    <t xml:space="preserve">NM_007750</t>
  </si>
  <si>
    <t xml:space="preserve">Cox8a</t>
  </si>
  <si>
    <t xml:space="preserve">ENSMUSG00000051811</t>
  </si>
  <si>
    <t xml:space="preserve">NR_110411</t>
  </si>
  <si>
    <t xml:space="preserve">Cox6b2</t>
  </si>
  <si>
    <t xml:space="preserve">ENSMUSG00000009863</t>
  </si>
  <si>
    <t xml:space="preserve">NM_023374</t>
  </si>
  <si>
    <t xml:space="preserve">Sdhb</t>
  </si>
  <si>
    <t xml:space="preserve">ENSMUSG00000019210</t>
  </si>
  <si>
    <t xml:space="preserve">NM_007510</t>
  </si>
  <si>
    <t xml:space="preserve">Atp6v1e1</t>
  </si>
  <si>
    <t xml:space="preserve">ENSMUSG00000001750</t>
  </si>
  <si>
    <t xml:space="preserve">NM_016921</t>
  </si>
  <si>
    <t xml:space="preserve">Tcirg1</t>
  </si>
  <si>
    <t xml:space="preserve">ENSMUSG00000033379</t>
  </si>
  <si>
    <t xml:space="preserve">NM_033617</t>
  </si>
  <si>
    <t xml:space="preserve">Atp6v0b</t>
  </si>
  <si>
    <t xml:space="preserve">ENSMUSG00000022551</t>
  </si>
  <si>
    <t xml:space="preserve">NM_025567</t>
  </si>
  <si>
    <t xml:space="preserve">Cyc1</t>
  </si>
  <si>
    <t xml:space="preserve">ENSMUSG00000019302</t>
  </si>
  <si>
    <t xml:space="preserve">NM_016920</t>
  </si>
  <si>
    <t xml:space="preserve">Atp6v0a1</t>
  </si>
  <si>
    <t xml:space="preserve">ENSMUSG00000000171</t>
  </si>
  <si>
    <t xml:space="preserve">NM_025848</t>
  </si>
  <si>
    <t xml:space="preserve">Sdhd</t>
  </si>
  <si>
    <t xml:space="preserve">ENSMUSG00000022295</t>
  </si>
  <si>
    <t xml:space="preserve">NM_025494</t>
  </si>
  <si>
    <t xml:space="preserve">Atp6v1c1</t>
  </si>
  <si>
    <t xml:space="preserve">ENSMUSG00000039347</t>
  </si>
  <si>
    <t xml:space="preserve">NM_133764</t>
  </si>
  <si>
    <t xml:space="preserve">Atp6v0e2</t>
  </si>
  <si>
    <t xml:space="preserve">ENSMUSG00000006273</t>
  </si>
  <si>
    <t xml:space="preserve">NM_007509</t>
  </si>
  <si>
    <t xml:space="preserve">Atp6v1b2</t>
  </si>
  <si>
    <t xml:space="preserve">ENSMUSG00000028648</t>
  </si>
  <si>
    <t xml:space="preserve">NM_001030274</t>
  </si>
  <si>
    <t xml:space="preserve">Ndufs5</t>
  </si>
  <si>
    <t xml:space="preserve">ENSMUSG00000020089</t>
  </si>
  <si>
    <t xml:space="preserve">NM_026438</t>
  </si>
  <si>
    <t xml:space="preserve">Ppa1</t>
  </si>
  <si>
    <t xml:space="preserve">ENSMUSG00000024248</t>
  </si>
  <si>
    <t xml:space="preserve">NM_009187</t>
  </si>
  <si>
    <t xml:space="preserve">Cox7a2l</t>
  </si>
  <si>
    <t xml:space="preserve">ENSMUSG00000024121</t>
  </si>
  <si>
    <t xml:space="preserve">NM_009729</t>
  </si>
  <si>
    <t xml:space="preserve">Atp6v0c</t>
  </si>
  <si>
    <t xml:space="preserve">ENSMUSG00000013160</t>
  </si>
  <si>
    <t xml:space="preserve">NM_013477</t>
  </si>
  <si>
    <t xml:space="preserve">Atp6v0d1</t>
  </si>
  <si>
    <t xml:space="preserve">ENSMUSG00000025428</t>
  </si>
  <si>
    <t xml:space="preserve">NM_007505</t>
  </si>
  <si>
    <t xml:space="preserve">Atp5a1</t>
  </si>
  <si>
    <t xml:space="preserve">ENSMUSG00000030884</t>
  </si>
  <si>
    <t xml:space="preserve">NM_025899</t>
  </si>
  <si>
    <t xml:space="preserve">Uqcrc2</t>
  </si>
  <si>
    <t xml:space="preserve">ENSMUSG00000039105</t>
  </si>
  <si>
    <t xml:space="preserve">NM_024173</t>
  </si>
  <si>
    <t xml:space="preserve">Atp6v1g1</t>
  </si>
  <si>
    <t xml:space="preserve">ENSMUSG00000021577</t>
  </si>
  <si>
    <t xml:space="preserve">NM_023281</t>
  </si>
  <si>
    <t xml:space="preserve">Sdha</t>
  </si>
  <si>
    <t xml:space="preserve">ENSMUSG00000033793</t>
  </si>
  <si>
    <t xml:space="preserve">NM_133826</t>
  </si>
  <si>
    <t xml:space="preserve">Atp6v1h</t>
  </si>
  <si>
    <t xml:space="preserve">ENSMUSG00000019087</t>
  </si>
  <si>
    <t xml:space="preserve">NM_018794</t>
  </si>
  <si>
    <t xml:space="preserve">Atp6ap1</t>
  </si>
  <si>
    <t xml:space="preserve">ENSMUSG00000052459</t>
  </si>
  <si>
    <t xml:space="preserve">NM_007508</t>
  </si>
  <si>
    <t xml:space="preserve">Atp6v1a</t>
  </si>
  <si>
    <t xml:space="preserve">ENSMUSG00000013593</t>
  </si>
  <si>
    <t xml:space="preserve">NM_153064</t>
  </si>
  <si>
    <t xml:space="preserve">Ndufs2</t>
  </si>
  <si>
    <t xml:space="preserve">ENSMUSG00000025393</t>
  </si>
  <si>
    <t xml:space="preserve">NM_016774</t>
  </si>
  <si>
    <t xml:space="preserve">Atp5b</t>
  </si>
  <si>
    <t xml:space="preserve">ENSMUSG00000040018</t>
  </si>
  <si>
    <t xml:space="preserve">NM_144874</t>
  </si>
  <si>
    <t xml:space="preserve">Cox15</t>
  </si>
  <si>
    <t xml:space="preserve">ENSMUSG00000000563</t>
  </si>
  <si>
    <t xml:space="preserve">NM_009725</t>
  </si>
  <si>
    <t xml:space="preserve">Atp5f1</t>
  </si>
  <si>
    <t xml:space="preserve">ENSMUSG00000025968</t>
  </si>
  <si>
    <t xml:space="preserve">NM_145518</t>
  </si>
  <si>
    <t xml:space="preserve">Ndufs1</t>
  </si>
  <si>
    <t xml:space="preserve">ENSMUSG00000038023</t>
  </si>
  <si>
    <t xml:space="preserve">NM_011596</t>
  </si>
  <si>
    <t xml:space="preserve">Atp6v0a2</t>
  </si>
  <si>
    <t xml:space="preserve">GSE61694</t>
  </si>
  <si>
    <t xml:space="preserve">Gene Symble</t>
  </si>
  <si>
    <t xml:space="preserve">Average</t>
  </si>
  <si>
    <t xml:space="preserve">Glycolysis/Gluconeogenesis (34)</t>
  </si>
  <si>
    <t xml:space="preserve">Ave</t>
  </si>
  <si>
    <t xml:space="preserve">SD</t>
  </si>
  <si>
    <t xml:space="preserve">N</t>
  </si>
  <si>
    <t xml:space="preserve">SEM</t>
  </si>
  <si>
    <t xml:space="preserve">Glycolysis/Gluconeogenesis (12)</t>
  </si>
  <si>
    <t xml:space="preserve">Oxidative phosphorylation (98)</t>
  </si>
  <si>
    <t xml:space="preserve">Oxidative phosphorylation (76)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_ "/>
    <numFmt numFmtId="166" formatCode="0.0000_ "/>
    <numFmt numFmtId="167" formatCode="@"/>
    <numFmt numFmtId="168" formatCode="0_ "/>
    <numFmt numFmtId="169" formatCode="0.00_);[RED]\(0.00\)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99CC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CC99"/>
        <bgColor rgb="FFC0C0C0"/>
      </patternFill>
    </fill>
    <fill>
      <patternFill patternType="solid">
        <fgColor rgb="FFCCCCFF"/>
        <bgColor rgb="FFC0C0C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6" fillId="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6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6" fillId="4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7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3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7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9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8" fontId="4" fillId="6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6" fontId="4" fillId="6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6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A203"/>
  <sheetViews>
    <sheetView showFormulas="false" showGridLines="true" showRowColHeaders="true" showZeros="true" rightToLeft="false" tabSelected="true" showOutlineSymbols="true" defaultGridColor="true" view="normal" topLeftCell="J1" colorId="64" zoomScale="70" zoomScaleNormal="70" zoomScalePageLayoutView="100" workbookViewId="0">
      <pane xSplit="0" ySplit="1260" topLeftCell="A176" activePane="bottomLeft" state="split"/>
      <selection pane="topLeft" activeCell="J1" activeCellId="0" sqref="J1"/>
      <selection pane="bottomLeft" activeCell="X193" activeCellId="0" sqref="X193"/>
    </sheetView>
  </sheetViews>
  <sheetFormatPr defaultColWidth="8.9921875" defaultRowHeight="15" zeroHeight="false" outlineLevelRow="0" outlineLevelCol="0"/>
  <cols>
    <col collapsed="false" customWidth="true" hidden="false" outlineLevel="0" max="1" min="1" style="1" width="20.36"/>
    <col collapsed="false" customWidth="true" hidden="false" outlineLevel="0" max="2" min="2" style="1" width="13.62"/>
    <col collapsed="false" customWidth="true" hidden="false" outlineLevel="0" max="3" min="3" style="1" width="13.75"/>
    <col collapsed="false" customWidth="true" hidden="false" outlineLevel="0" max="4" min="4" style="1" width="7.75"/>
    <col collapsed="false" customWidth="true" hidden="false" outlineLevel="0" max="6" min="5" style="1" width="12.49"/>
    <col collapsed="false" customWidth="true" hidden="false" outlineLevel="0" max="7" min="7" style="1" width="15.99"/>
    <col collapsed="false" customWidth="true" hidden="false" outlineLevel="0" max="9" min="8" style="1" width="26.99"/>
    <col collapsed="false" customWidth="true" hidden="false" outlineLevel="0" max="14" min="10" style="1" width="10.25"/>
    <col collapsed="false" customWidth="true" hidden="false" outlineLevel="0" max="22" min="15" style="2" width="13.25"/>
    <col collapsed="false" customWidth="false" hidden="false" outlineLevel="0" max="23" min="23" style="1" width="8.99"/>
    <col collapsed="false" customWidth="true" hidden="false" outlineLevel="0" max="24" min="24" style="1" width="19.49"/>
    <col collapsed="false" customWidth="true" hidden="false" outlineLevel="0" max="25" min="25" style="1" width="10.37"/>
    <col collapsed="false" customWidth="true" hidden="false" outlineLevel="0" max="28" min="26" style="1" width="9.12"/>
    <col collapsed="false" customWidth="true" hidden="false" outlineLevel="0" max="29" min="29" style="1" width="5.25"/>
    <col collapsed="false" customWidth="true" hidden="false" outlineLevel="0" max="30" min="30" style="1" width="18.49"/>
    <col collapsed="false" customWidth="false" hidden="false" outlineLevel="0" max="34" min="31" style="1" width="8.99"/>
    <col collapsed="false" customWidth="true" hidden="false" outlineLevel="0" max="36" min="35" style="1" width="9.36"/>
    <col collapsed="false" customWidth="true" hidden="false" outlineLevel="0" max="37" min="37" style="3" width="9.87"/>
    <col collapsed="false" customWidth="true" hidden="false" outlineLevel="0" max="39" min="38" style="3" width="9.36"/>
    <col collapsed="false" customWidth="false" hidden="false" outlineLevel="0" max="41" min="40" style="1" width="8.99"/>
    <col collapsed="false" customWidth="true" hidden="false" outlineLevel="0" max="42" min="42" style="1" width="16.99"/>
    <col collapsed="false" customWidth="true" hidden="false" outlineLevel="0" max="43" min="43" style="1" width="9.49"/>
    <col collapsed="false" customWidth="true" hidden="false" outlineLevel="0" max="50" min="44" style="1" width="9.12"/>
    <col collapsed="false" customWidth="false" hidden="false" outlineLevel="0" max="257" min="51" style="1" width="8.99"/>
  </cols>
  <sheetData>
    <row r="1" customFormat="false" ht="15" hidden="false" customHeight="false" outlineLevel="0" collapsed="false">
      <c r="I1" s="4" t="s">
        <v>0</v>
      </c>
      <c r="X1" s="4" t="s">
        <v>1</v>
      </c>
      <c r="AD1" s="4" t="s">
        <v>2</v>
      </c>
      <c r="AP1" s="4" t="s">
        <v>3</v>
      </c>
    </row>
    <row r="2" s="4" customFormat="true" ht="14.25" hidden="false" customHeight="false" outlineLevel="0" collapsed="false">
      <c r="I2" s="4" t="s">
        <v>4</v>
      </c>
      <c r="O2" s="5"/>
      <c r="P2" s="5"/>
      <c r="Q2" s="5"/>
      <c r="R2" s="5"/>
      <c r="S2" s="5"/>
      <c r="T2" s="5"/>
      <c r="U2" s="5"/>
      <c r="V2" s="5"/>
      <c r="X2" s="4" t="s">
        <v>5</v>
      </c>
      <c r="AD2" s="4" t="s">
        <v>6</v>
      </c>
      <c r="AK2" s="6"/>
      <c r="AL2" s="6"/>
      <c r="AM2" s="6"/>
      <c r="AP2" s="4" t="s">
        <v>7</v>
      </c>
    </row>
    <row r="3" s="4" customFormat="true" ht="15" hidden="false" customHeight="false" outlineLevel="0" collapsed="false">
      <c r="I3" s="7" t="s">
        <v>8</v>
      </c>
      <c r="J3" s="7" t="s">
        <v>9</v>
      </c>
      <c r="K3" s="8" t="s">
        <v>10</v>
      </c>
      <c r="L3" s="9"/>
      <c r="M3" s="9"/>
      <c r="N3" s="9"/>
      <c r="O3" s="10" t="s">
        <v>11</v>
      </c>
      <c r="P3" s="10"/>
      <c r="Q3" s="10"/>
      <c r="R3" s="10"/>
      <c r="S3" s="10" t="s">
        <v>12</v>
      </c>
      <c r="T3" s="10"/>
      <c r="U3" s="10"/>
      <c r="V3" s="10"/>
      <c r="X3" s="7" t="s">
        <v>8</v>
      </c>
      <c r="Y3" s="11" t="s">
        <v>9</v>
      </c>
      <c r="Z3" s="12" t="s">
        <v>13</v>
      </c>
      <c r="AA3" s="12"/>
      <c r="AB3" s="12"/>
      <c r="AD3" s="7" t="s">
        <v>8</v>
      </c>
      <c r="AE3" s="11" t="s">
        <v>9</v>
      </c>
      <c r="AF3" s="12" t="s">
        <v>13</v>
      </c>
      <c r="AG3" s="12"/>
      <c r="AH3" s="12"/>
      <c r="AI3" s="10" t="s">
        <v>11</v>
      </c>
      <c r="AJ3" s="10"/>
      <c r="AK3" s="13"/>
      <c r="AL3" s="13" t="s">
        <v>12</v>
      </c>
      <c r="AM3" s="13"/>
      <c r="AN3" s="10"/>
      <c r="AP3" s="7" t="s">
        <v>8</v>
      </c>
      <c r="AQ3" s="11" t="s">
        <v>9</v>
      </c>
      <c r="AR3" s="8" t="s">
        <v>14</v>
      </c>
      <c r="AS3" s="14"/>
      <c r="AT3" s="14"/>
      <c r="AU3" s="14"/>
      <c r="AV3" s="14"/>
      <c r="AW3" s="14"/>
      <c r="AX3" s="14"/>
    </row>
    <row r="4" s="4" customFormat="true" ht="14.25" hidden="false" customHeight="false" outlineLevel="0" collapsed="false">
      <c r="A4" s="4" t="s">
        <v>15</v>
      </c>
      <c r="B4" s="4" t="s">
        <v>16</v>
      </c>
      <c r="C4" s="4" t="s">
        <v>17</v>
      </c>
      <c r="D4" s="4" t="s">
        <v>18</v>
      </c>
      <c r="E4" s="4" t="s">
        <v>19</v>
      </c>
      <c r="F4" s="4" t="s">
        <v>20</v>
      </c>
      <c r="G4" s="15" t="s">
        <v>21</v>
      </c>
      <c r="H4" s="15" t="s">
        <v>22</v>
      </c>
      <c r="I4" s="7" t="s">
        <v>23</v>
      </c>
      <c r="J4" s="7" t="s">
        <v>24</v>
      </c>
      <c r="K4" s="16" t="s">
        <v>25</v>
      </c>
      <c r="L4" s="16" t="s">
        <v>26</v>
      </c>
      <c r="M4" s="16" t="s">
        <v>27</v>
      </c>
      <c r="N4" s="16" t="s">
        <v>28</v>
      </c>
      <c r="O4" s="10" t="s">
        <v>29</v>
      </c>
      <c r="P4" s="10" t="s">
        <v>30</v>
      </c>
      <c r="Q4" s="10" t="s">
        <v>31</v>
      </c>
      <c r="R4" s="10" t="s">
        <v>32</v>
      </c>
      <c r="S4" s="10" t="s">
        <v>29</v>
      </c>
      <c r="T4" s="10" t="s">
        <v>30</v>
      </c>
      <c r="U4" s="10" t="s">
        <v>31</v>
      </c>
      <c r="V4" s="10" t="s">
        <v>32</v>
      </c>
      <c r="X4" s="7" t="s">
        <v>33</v>
      </c>
      <c r="Y4" s="17" t="s">
        <v>34</v>
      </c>
      <c r="Z4" s="18" t="s">
        <v>35</v>
      </c>
      <c r="AA4" s="18" t="s">
        <v>36</v>
      </c>
      <c r="AB4" s="18" t="s">
        <v>37</v>
      </c>
      <c r="AD4" s="7" t="s">
        <v>38</v>
      </c>
      <c r="AE4" s="17" t="s">
        <v>34</v>
      </c>
      <c r="AF4" s="18" t="s">
        <v>35</v>
      </c>
      <c r="AG4" s="18" t="s">
        <v>36</v>
      </c>
      <c r="AH4" s="18" t="s">
        <v>37</v>
      </c>
      <c r="AI4" s="10" t="s">
        <v>35</v>
      </c>
      <c r="AJ4" s="10" t="s">
        <v>36</v>
      </c>
      <c r="AK4" s="13" t="s">
        <v>39</v>
      </c>
      <c r="AL4" s="13" t="s">
        <v>35</v>
      </c>
      <c r="AM4" s="13" t="s">
        <v>36</v>
      </c>
      <c r="AN4" s="10" t="s">
        <v>39</v>
      </c>
      <c r="AP4" s="7" t="s">
        <v>40</v>
      </c>
      <c r="AQ4" s="17" t="s">
        <v>34</v>
      </c>
      <c r="AR4" s="19" t="s">
        <v>41</v>
      </c>
      <c r="AS4" s="19" t="s">
        <v>42</v>
      </c>
      <c r="AT4" s="19" t="s">
        <v>43</v>
      </c>
      <c r="AU4" s="19" t="s">
        <v>44</v>
      </c>
      <c r="AV4" s="19" t="s">
        <v>45</v>
      </c>
      <c r="AW4" s="19" t="s">
        <v>46</v>
      </c>
      <c r="AX4" s="19" t="s">
        <v>36</v>
      </c>
    </row>
    <row r="5" customFormat="false" ht="15" hidden="false" customHeight="false" outlineLevel="0" collapsed="false">
      <c r="A5" s="20" t="s">
        <v>47</v>
      </c>
      <c r="B5" s="21" t="s">
        <v>48</v>
      </c>
      <c r="C5" s="21" t="s">
        <v>49</v>
      </c>
      <c r="D5" s="21" t="s">
        <v>50</v>
      </c>
      <c r="E5" s="21" t="n">
        <v>124760054</v>
      </c>
      <c r="F5" s="21" t="n">
        <v>124769509</v>
      </c>
      <c r="G5" s="22" t="s">
        <v>51</v>
      </c>
      <c r="H5" s="21" t="s">
        <v>52</v>
      </c>
      <c r="I5" s="23"/>
      <c r="J5" s="24" t="n">
        <v>67</v>
      </c>
      <c r="K5" s="24" t="n">
        <v>41</v>
      </c>
      <c r="L5" s="24" t="n">
        <v>74</v>
      </c>
      <c r="M5" s="24" t="n">
        <v>59</v>
      </c>
      <c r="N5" s="24" t="n">
        <v>63</v>
      </c>
      <c r="O5" s="25" t="n">
        <f aca="false">L5/K5</f>
        <v>1.80487804878049</v>
      </c>
      <c r="P5" s="25" t="n">
        <f aca="false">K5/J5</f>
        <v>0.611940298507463</v>
      </c>
      <c r="Q5" s="25" t="n">
        <f aca="false">M5/J5</f>
        <v>0.880597014925373</v>
      </c>
      <c r="R5" s="25" t="n">
        <f aca="false">N5/J5</f>
        <v>0.940298507462687</v>
      </c>
      <c r="S5" s="2" t="n">
        <v>0.851901361010866</v>
      </c>
      <c r="T5" s="2" t="n">
        <v>-0.708537185839689</v>
      </c>
      <c r="U5" s="2" t="n">
        <v>-0.183446141095931</v>
      </c>
      <c r="V5" s="2" t="n">
        <v>-0.0888092669578559</v>
      </c>
      <c r="W5" s="1" t="n">
        <f aca="false">O5+1/P5-ABS(O5-1/P5)</f>
        <v>3.26829268292683</v>
      </c>
      <c r="X5" s="26"/>
      <c r="Y5" s="27" t="n">
        <v>833.898278205128</v>
      </c>
      <c r="Z5" s="27" t="n">
        <v>0.705172382851216</v>
      </c>
      <c r="AA5" s="27" t="n">
        <v>0.368734534686383</v>
      </c>
      <c r="AB5" s="27" t="n">
        <v>0.401426688261279</v>
      </c>
      <c r="AD5" s="28"/>
      <c r="AE5" s="27" t="n">
        <v>24.92076798</v>
      </c>
      <c r="AF5" s="27" t="n">
        <v>7.96119412956658</v>
      </c>
      <c r="AG5" s="27" t="n">
        <v>1.67673732099808</v>
      </c>
      <c r="AH5" s="27" t="n">
        <v>1.33259401181584</v>
      </c>
      <c r="AI5" s="2" t="n">
        <f aca="false">AVERAGE(Z5,AF5)</f>
        <v>4.3331832562089</v>
      </c>
      <c r="AJ5" s="2" t="n">
        <f aca="false">AVERAGE(AA5:AB5,AG5:AH5)</f>
        <v>0.944873138940397</v>
      </c>
      <c r="AK5" s="3" t="n">
        <f aca="false">AI5/AJ5</f>
        <v>4.58599475170628</v>
      </c>
      <c r="AL5" s="3" t="n">
        <f aca="false">LOG(AI5,2)</f>
        <v>2.11542725143396</v>
      </c>
      <c r="AM5" s="3" t="n">
        <f aca="false">LOG(AJ5,2)</f>
        <v>-0.0818074524399042</v>
      </c>
      <c r="AP5" s="23"/>
      <c r="AQ5" s="2" t="n">
        <v>302.235433713601</v>
      </c>
      <c r="AR5" s="2" t="n">
        <v>1.04227790639626</v>
      </c>
      <c r="AS5" s="2" t="n">
        <v>1.78622769970745</v>
      </c>
      <c r="AT5" s="2" t="n">
        <v>1.59360601729572</v>
      </c>
      <c r="AU5" s="2" t="n">
        <v>1.81228267418872</v>
      </c>
      <c r="AV5" s="2" t="n">
        <v>0.821806701352749</v>
      </c>
      <c r="AW5" s="2" t="n">
        <v>1.30586340770606</v>
      </c>
      <c r="AX5" s="2" t="n">
        <v>0.406783481184891</v>
      </c>
    </row>
    <row r="6" customFormat="false" ht="15" hidden="false" customHeight="false" outlineLevel="0" collapsed="false">
      <c r="A6" s="20" t="s">
        <v>53</v>
      </c>
      <c r="B6" s="21" t="s">
        <v>54</v>
      </c>
      <c r="C6" s="21" t="s">
        <v>55</v>
      </c>
      <c r="D6" s="21" t="s">
        <v>56</v>
      </c>
      <c r="E6" s="21" t="n">
        <v>80127470</v>
      </c>
      <c r="F6" s="21" t="n">
        <v>80185032</v>
      </c>
      <c r="G6" s="22" t="s">
        <v>57</v>
      </c>
      <c r="H6" s="21" t="s">
        <v>52</v>
      </c>
      <c r="I6" s="23"/>
      <c r="J6" s="24" t="n">
        <v>20</v>
      </c>
      <c r="K6" s="24" t="n">
        <v>14</v>
      </c>
      <c r="L6" s="24" t="n">
        <v>24</v>
      </c>
      <c r="M6" s="24" t="n">
        <v>61</v>
      </c>
      <c r="N6" s="24" t="n">
        <v>32</v>
      </c>
      <c r="O6" s="25" t="n">
        <f aca="false">L6/K6</f>
        <v>1.71428571428571</v>
      </c>
      <c r="P6" s="25" t="n">
        <f aca="false">K6/J6</f>
        <v>0.7</v>
      </c>
      <c r="Q6" s="25" t="n">
        <f aca="false">M6/J6</f>
        <v>3.05</v>
      </c>
      <c r="R6" s="25" t="n">
        <f aca="false">N6/J6</f>
        <v>1.6</v>
      </c>
      <c r="S6" s="2" t="n">
        <v>0.777607578663552</v>
      </c>
      <c r="T6" s="2" t="n">
        <v>-0.514573172829758</v>
      </c>
      <c r="U6" s="2" t="n">
        <v>1.60880924267552</v>
      </c>
      <c r="V6" s="2" t="n">
        <v>0.678071905112638</v>
      </c>
      <c r="W6" s="1" t="n">
        <f aca="false">O6+1/P6-ABS(O6-1/P6)</f>
        <v>2.85714285714286</v>
      </c>
      <c r="X6" s="26"/>
      <c r="Y6" s="27" t="n">
        <v>1148.36944038461</v>
      </c>
      <c r="Z6" s="27" t="n">
        <v>0.600310769603303</v>
      </c>
      <c r="AA6" s="27" t="n">
        <v>1.39756153667247</v>
      </c>
      <c r="AB6" s="27" t="n">
        <v>1.47694782779605</v>
      </c>
      <c r="AD6" s="28"/>
      <c r="AE6" s="27" t="n">
        <v>62.42653688</v>
      </c>
      <c r="AF6" s="27" t="n">
        <v>1.22136434601043</v>
      </c>
      <c r="AG6" s="27" t="n">
        <v>3.3682666653747</v>
      </c>
      <c r="AH6" s="27" t="n">
        <v>2.22159902184678</v>
      </c>
      <c r="AI6" s="2" t="n">
        <f aca="false">AVERAGE(Z6,AF6)</f>
        <v>0.910837557806864</v>
      </c>
      <c r="AJ6" s="2" t="n">
        <f aca="false">AVERAGE(AA6:AB6,AG6:AH6)</f>
        <v>2.1160937629225</v>
      </c>
      <c r="AK6" s="3" t="n">
        <f aca="false">AI6/AJ6</f>
        <v>0.430433458935639</v>
      </c>
      <c r="AL6" s="3" t="n">
        <f aca="false">LOG(AI6,2)</f>
        <v>-0.134734313574703</v>
      </c>
      <c r="AM6" s="3" t="n">
        <f aca="false">LOG(AJ6,2)</f>
        <v>1.08140355387272</v>
      </c>
      <c r="AP6" s="23"/>
      <c r="AQ6" s="2" t="n">
        <v>235.537669819814</v>
      </c>
      <c r="AR6" s="2" t="n">
        <v>1.57661127828309</v>
      </c>
      <c r="AS6" s="2" t="n">
        <v>1.5420055950803</v>
      </c>
      <c r="AT6" s="2" t="n">
        <v>1.13684770492911</v>
      </c>
      <c r="AU6" s="2" t="n">
        <v>1.50325108518039</v>
      </c>
      <c r="AV6" s="2" t="n">
        <v>1.90832249670195</v>
      </c>
      <c r="AW6" s="2" t="n">
        <v>2.29145348460587</v>
      </c>
      <c r="AX6" s="2" t="n">
        <v>1.44519883810356</v>
      </c>
    </row>
    <row r="7" customFormat="false" ht="15" hidden="false" customHeight="false" outlineLevel="0" collapsed="false">
      <c r="A7" s="20" t="s">
        <v>58</v>
      </c>
      <c r="B7" s="21" t="s">
        <v>59</v>
      </c>
      <c r="C7" s="21" t="s">
        <v>60</v>
      </c>
      <c r="D7" s="21" t="s">
        <v>50</v>
      </c>
      <c r="E7" s="21" t="n">
        <v>50634632</v>
      </c>
      <c r="F7" s="21" t="n">
        <v>50659780</v>
      </c>
      <c r="G7" s="22" t="s">
        <v>61</v>
      </c>
      <c r="H7" s="21" t="s">
        <v>52</v>
      </c>
      <c r="I7" s="23"/>
      <c r="J7" s="24" t="n">
        <v>147</v>
      </c>
      <c r="K7" s="24" t="n">
        <v>87</v>
      </c>
      <c r="L7" s="24" t="n">
        <v>140</v>
      </c>
      <c r="M7" s="24" t="n">
        <v>106</v>
      </c>
      <c r="N7" s="24" t="n">
        <v>116</v>
      </c>
      <c r="O7" s="25" t="n">
        <f aca="false">L7/K7</f>
        <v>1.60919540229885</v>
      </c>
      <c r="P7" s="25" t="n">
        <f aca="false">K7/J7</f>
        <v>0.591836734693878</v>
      </c>
      <c r="Q7" s="25" t="n">
        <f aca="false">M7/J7</f>
        <v>0.72108843537415</v>
      </c>
      <c r="R7" s="25" t="n">
        <f aca="false">N7/J7</f>
        <v>0.789115646258503</v>
      </c>
      <c r="S7" s="2" t="n">
        <v>0.686339521096238</v>
      </c>
      <c r="T7" s="2" t="n">
        <v>-0.756728848987636</v>
      </c>
      <c r="U7" s="2" t="n">
        <v>-0.471751890273165</v>
      </c>
      <c r="V7" s="2" t="n">
        <v>-0.341691349708792</v>
      </c>
      <c r="W7" s="1" t="n">
        <f aca="false">O7+1/P7-ABS(O7-1/P7)</f>
        <v>3.2183908045977</v>
      </c>
      <c r="X7" s="26"/>
      <c r="Y7" s="27" t="n">
        <v>4593.01836623932</v>
      </c>
      <c r="Z7" s="27" t="n">
        <v>1.45485821995859</v>
      </c>
      <c r="AA7" s="27" t="n">
        <v>1.05928031063537</v>
      </c>
      <c r="AB7" s="27" t="n">
        <v>0.90237793948547</v>
      </c>
      <c r="AD7" s="28"/>
      <c r="AE7" s="27" t="n">
        <v>379.27442035</v>
      </c>
      <c r="AF7" s="27" t="n">
        <v>1.03710112833807</v>
      </c>
      <c r="AG7" s="27" t="n">
        <v>0.766785874102015</v>
      </c>
      <c r="AH7" s="27" t="n">
        <v>0.829107613034591</v>
      </c>
      <c r="AI7" s="2" t="n">
        <f aca="false">AVERAGE(Z7,AF7)</f>
        <v>1.24597967414833</v>
      </c>
      <c r="AJ7" s="2" t="n">
        <f aca="false">AVERAGE(AA7:AB7,AG7:AH7)</f>
        <v>0.889387934314361</v>
      </c>
      <c r="AK7" s="3" t="n">
        <f aca="false">AI7/AJ7</f>
        <v>1.40094060878943</v>
      </c>
      <c r="AL7" s="3" t="n">
        <f aca="false">LOG(AI7,2)</f>
        <v>0.317280533655188</v>
      </c>
      <c r="AM7" s="3" t="n">
        <f aca="false">LOG(AJ7,2)</f>
        <v>-0.16911526206989</v>
      </c>
      <c r="AP7" s="23"/>
      <c r="AQ7" s="2" t="n">
        <v>389.951529592484</v>
      </c>
      <c r="AR7" s="2" t="n">
        <v>1.87926041580751</v>
      </c>
      <c r="AS7" s="2" t="n">
        <v>1.61188185107723</v>
      </c>
      <c r="AT7" s="2" t="n">
        <v>1.85605826504775</v>
      </c>
      <c r="AU7" s="2" t="n">
        <v>1.57547515122511</v>
      </c>
      <c r="AV7" s="2" t="n">
        <v>1.78655211626212</v>
      </c>
      <c r="AW7" s="2" t="n">
        <v>1.32681754991498</v>
      </c>
      <c r="AX7" s="2" t="n">
        <v>1.80421216346258</v>
      </c>
    </row>
    <row r="8" customFormat="false" ht="15" hidden="false" customHeight="false" outlineLevel="0" collapsed="false">
      <c r="A8" s="20" t="s">
        <v>62</v>
      </c>
      <c r="B8" s="21" t="s">
        <v>63</v>
      </c>
      <c r="C8" s="21" t="s">
        <v>64</v>
      </c>
      <c r="D8" s="21" t="s">
        <v>56</v>
      </c>
      <c r="E8" s="21" t="n">
        <v>41911870</v>
      </c>
      <c r="F8" s="21" t="n">
        <v>41918665</v>
      </c>
      <c r="G8" s="22" t="s">
        <v>65</v>
      </c>
      <c r="H8" s="21" t="s">
        <v>52</v>
      </c>
      <c r="I8" s="23"/>
      <c r="J8" s="24" t="n">
        <v>1091</v>
      </c>
      <c r="K8" s="24" t="n">
        <v>459</v>
      </c>
      <c r="L8" s="24" t="n">
        <v>613</v>
      </c>
      <c r="M8" s="24" t="n">
        <v>547</v>
      </c>
      <c r="N8" s="24" t="n">
        <v>779</v>
      </c>
      <c r="O8" s="25" t="n">
        <f aca="false">L8/K8</f>
        <v>1.33551198257081</v>
      </c>
      <c r="P8" s="25" t="n">
        <f aca="false">K8/J8</f>
        <v>0.420714940421632</v>
      </c>
      <c r="Q8" s="25" t="n">
        <f aca="false">M8/J8</f>
        <v>0.501374885426214</v>
      </c>
      <c r="R8" s="25" t="n">
        <f aca="false">N8/J8</f>
        <v>0.714023831347388</v>
      </c>
      <c r="S8" s="2" t="n">
        <v>0.417392920276974</v>
      </c>
      <c r="T8" s="2" t="n">
        <v>-1.2490850429098</v>
      </c>
      <c r="U8" s="2" t="n">
        <v>-0.996038363531051</v>
      </c>
      <c r="V8" s="2" t="n">
        <v>-0.485955868261938</v>
      </c>
      <c r="W8" s="1" t="n">
        <f aca="false">O8+1/P8-ABS(O8-1/P8)</f>
        <v>2.67102396514161</v>
      </c>
      <c r="X8" s="26"/>
      <c r="Y8" s="27" t="n">
        <v>38274.3385641026</v>
      </c>
      <c r="Z8" s="27" t="n">
        <v>1.21596379351099</v>
      </c>
      <c r="AA8" s="27" t="n">
        <v>1.52387837844657</v>
      </c>
      <c r="AB8" s="27" t="n">
        <v>1.27550768426617</v>
      </c>
      <c r="AD8" s="28"/>
      <c r="AE8" s="27" t="n">
        <v>4650.205319</v>
      </c>
      <c r="AF8" s="27" t="n">
        <v>0.528060776004917</v>
      </c>
      <c r="AG8" s="27" t="n">
        <v>1.14137609372082</v>
      </c>
      <c r="AH8" s="27" t="n">
        <v>1.00732230055754</v>
      </c>
      <c r="AI8" s="2" t="n">
        <f aca="false">AVERAGE(Z8,AF8)</f>
        <v>0.872012284757951</v>
      </c>
      <c r="AJ8" s="2" t="n">
        <f aca="false">AVERAGE(AA8:AB8,AG8:AH8)</f>
        <v>1.23702111424778</v>
      </c>
      <c r="AK8" s="3" t="n">
        <f aca="false">AI8/AJ8</f>
        <v>0.70492918408124</v>
      </c>
      <c r="AL8" s="3" t="n">
        <f aca="false">LOG(AI8,2)</f>
        <v>-0.197579635304274</v>
      </c>
      <c r="AM8" s="3" t="n">
        <f aca="false">LOG(AJ8,2)</f>
        <v>0.306870125343053</v>
      </c>
      <c r="AP8" s="23" t="s">
        <v>66</v>
      </c>
      <c r="AQ8" s="2"/>
      <c r="AR8" s="2"/>
      <c r="AS8" s="2"/>
      <c r="AT8" s="2"/>
      <c r="AU8" s="2"/>
      <c r="AV8" s="2"/>
      <c r="AW8" s="2"/>
      <c r="AX8" s="2"/>
    </row>
    <row r="9" customFormat="false" ht="15" hidden="false" customHeight="false" outlineLevel="0" collapsed="false">
      <c r="A9" s="20" t="s">
        <v>67</v>
      </c>
      <c r="B9" s="21" t="s">
        <v>68</v>
      </c>
      <c r="C9" s="21" t="s">
        <v>69</v>
      </c>
      <c r="D9" s="21" t="s">
        <v>50</v>
      </c>
      <c r="E9" s="21" t="n">
        <v>31331561</v>
      </c>
      <c r="F9" s="21" t="n">
        <v>31351471</v>
      </c>
      <c r="G9" s="22" t="s">
        <v>70</v>
      </c>
      <c r="H9" s="21" t="s">
        <v>52</v>
      </c>
      <c r="I9" s="23"/>
      <c r="J9" s="24" t="n">
        <v>320</v>
      </c>
      <c r="K9" s="24" t="n">
        <v>189</v>
      </c>
      <c r="L9" s="24" t="n">
        <v>251</v>
      </c>
      <c r="M9" s="24" t="n">
        <v>190</v>
      </c>
      <c r="N9" s="24" t="n">
        <v>265</v>
      </c>
      <c r="O9" s="25" t="n">
        <f aca="false">L9/K9</f>
        <v>1.32804232804233</v>
      </c>
      <c r="P9" s="25" t="n">
        <f aca="false">K9/J9</f>
        <v>0.590625</v>
      </c>
      <c r="Q9" s="25" t="n">
        <f aca="false">M9/J9</f>
        <v>0.59375</v>
      </c>
      <c r="R9" s="25" t="n">
        <f aca="false">N9/J9</f>
        <v>0.828125</v>
      </c>
      <c r="S9" s="2" t="n">
        <v>0.409301129729699</v>
      </c>
      <c r="T9" s="2" t="n">
        <v>-0.75968567066629</v>
      </c>
      <c r="U9" s="2" t="n">
        <v>-0.752072486556415</v>
      </c>
      <c r="V9" s="2" t="n">
        <v>-0.272079545436801</v>
      </c>
      <c r="W9" s="1" t="n">
        <f aca="false">O9+1/P9-ABS(O9-1/P9)</f>
        <v>2.65608465608466</v>
      </c>
      <c r="X9" s="26"/>
      <c r="Y9" s="27" t="n">
        <v>3310.76620730769</v>
      </c>
      <c r="Z9" s="27" t="n">
        <v>0.724364536767387</v>
      </c>
      <c r="AA9" s="27" t="n">
        <v>0.986880199549619</v>
      </c>
      <c r="AB9" s="27" t="n">
        <v>0.804802530757669</v>
      </c>
      <c r="AD9" s="28"/>
      <c r="AE9" s="27" t="n">
        <v>426.0558799</v>
      </c>
      <c r="AF9" s="27" t="n">
        <v>0.773739675330889</v>
      </c>
      <c r="AG9" s="27" t="n">
        <v>1.01241328382678</v>
      </c>
      <c r="AH9" s="27" t="n">
        <v>0.818985684703936</v>
      </c>
      <c r="AI9" s="2" t="n">
        <f aca="false">AVERAGE(Z9,AF9)</f>
        <v>0.749052106049138</v>
      </c>
      <c r="AJ9" s="2" t="n">
        <f aca="false">AVERAGE(AA9:AB9,AG9:AH9)</f>
        <v>0.905770424709501</v>
      </c>
      <c r="AK9" s="3" t="n">
        <f aca="false">AI9/AJ9</f>
        <v>0.826977880503632</v>
      </c>
      <c r="AL9" s="3" t="n">
        <f aca="false">LOG(AI9,2)</f>
        <v>-0.416862015023083</v>
      </c>
      <c r="AM9" s="3" t="n">
        <f aca="false">LOG(AJ9,2)</f>
        <v>-0.142782661727566</v>
      </c>
      <c r="AP9" s="23"/>
      <c r="AQ9" s="2" t="n">
        <v>1039.59075941958</v>
      </c>
      <c r="AR9" s="2" t="n">
        <v>1.80163904642449</v>
      </c>
      <c r="AS9" s="2" t="n">
        <v>1.19345155067346</v>
      </c>
      <c r="AT9" s="2" t="n">
        <v>2.16016273299421</v>
      </c>
      <c r="AU9" s="2" t="n">
        <v>1.25660393243936</v>
      </c>
      <c r="AV9" s="2" t="n">
        <v>1.40692946274132</v>
      </c>
      <c r="AW9" s="2" t="n">
        <v>1.2491008828394</v>
      </c>
      <c r="AX9" s="2" t="n">
        <v>2.00013863424075</v>
      </c>
    </row>
    <row r="10" customFormat="false" ht="15" hidden="false" customHeight="false" outlineLevel="0" collapsed="false">
      <c r="A10" s="20" t="s">
        <v>71</v>
      </c>
      <c r="B10" s="21" t="s">
        <v>72</v>
      </c>
      <c r="C10" s="21" t="s">
        <v>73</v>
      </c>
      <c r="D10" s="21" t="s">
        <v>50</v>
      </c>
      <c r="E10" s="21" t="n">
        <v>8165990</v>
      </c>
      <c r="F10" s="21" t="n">
        <v>8172992</v>
      </c>
      <c r="G10" s="22" t="s">
        <v>74</v>
      </c>
      <c r="H10" s="21" t="s">
        <v>52</v>
      </c>
      <c r="I10" s="23"/>
      <c r="J10" s="24" t="n">
        <v>163</v>
      </c>
      <c r="K10" s="24" t="n">
        <v>152</v>
      </c>
      <c r="L10" s="24" t="n">
        <v>198</v>
      </c>
      <c r="M10" s="24" t="n">
        <v>234</v>
      </c>
      <c r="N10" s="24" t="n">
        <v>216</v>
      </c>
      <c r="O10" s="25" t="n">
        <f aca="false">L10/K10</f>
        <v>1.30263157894737</v>
      </c>
      <c r="P10" s="25" t="n">
        <f aca="false">K10/J10</f>
        <v>0.932515337423313</v>
      </c>
      <c r="Q10" s="25" t="n">
        <f aca="false">M10/J10</f>
        <v>1.43558282208589</v>
      </c>
      <c r="R10" s="25" t="n">
        <f aca="false">N10/J10</f>
        <v>1.32515337423313</v>
      </c>
      <c r="S10" s="2" t="n">
        <v>0.381429106636024</v>
      </c>
      <c r="T10" s="2" t="n">
        <v>-0.100800640787492</v>
      </c>
      <c r="U10" s="2" t="n">
        <v>0.521636565352327</v>
      </c>
      <c r="V10" s="2" t="n">
        <v>0.406159347932391</v>
      </c>
      <c r="W10" s="1" t="n">
        <f aca="false">O10+1/P10-ABS(O10-1/P10)</f>
        <v>2.14473684210526</v>
      </c>
      <c r="X10" s="26"/>
      <c r="Y10" s="27" t="n">
        <v>6085.42829487179</v>
      </c>
      <c r="Z10" s="27" t="n">
        <v>1.5613671681057</v>
      </c>
      <c r="AA10" s="27" t="n">
        <v>1.54823200173024</v>
      </c>
      <c r="AB10" s="27" t="n">
        <v>2.02927776346021</v>
      </c>
      <c r="AD10" s="28"/>
      <c r="AE10" s="27" t="n">
        <v>589.69893837</v>
      </c>
      <c r="AF10" s="27" t="n">
        <v>1.75612313307117</v>
      </c>
      <c r="AG10" s="27" t="n">
        <v>2.64768649368547</v>
      </c>
      <c r="AH10" s="27" t="n">
        <v>2.19269404740949</v>
      </c>
      <c r="AI10" s="2" t="n">
        <f aca="false">AVERAGE(Z10,AF10)</f>
        <v>1.65874515058844</v>
      </c>
      <c r="AJ10" s="2" t="n">
        <f aca="false">AVERAGE(AA10:AB10,AG10:AH10)</f>
        <v>2.10447257657135</v>
      </c>
      <c r="AK10" s="3" t="n">
        <f aca="false">AI10/AJ10</f>
        <v>0.788199936200117</v>
      </c>
      <c r="AL10" s="3" t="n">
        <f aca="false">LOG(AI10,2)</f>
        <v>0.730092247821699</v>
      </c>
      <c r="AM10" s="3" t="n">
        <f aca="false">LOG(AJ10,2)</f>
        <v>1.0734587100105</v>
      </c>
      <c r="AP10" s="23"/>
      <c r="AQ10" s="2" t="n">
        <v>90.219600963797</v>
      </c>
      <c r="AR10" s="2" t="n">
        <v>1.47520351661016</v>
      </c>
      <c r="AS10" s="2" t="n">
        <v>1.37143286456599</v>
      </c>
      <c r="AT10" s="2" t="n">
        <v>2.18823396699007</v>
      </c>
      <c r="AU10" s="2" t="n">
        <v>1.42739537200121</v>
      </c>
      <c r="AV10" s="2" t="n">
        <v>1.87951834911053</v>
      </c>
      <c r="AW10" s="2" t="n">
        <v>1.63093919928624</v>
      </c>
      <c r="AX10" s="2" t="n">
        <v>3.03889746938845</v>
      </c>
    </row>
    <row r="11" customFormat="false" ht="15" hidden="false" customHeight="false" outlineLevel="0" collapsed="false">
      <c r="A11" s="20" t="s">
        <v>75</v>
      </c>
      <c r="B11" s="21" t="s">
        <v>76</v>
      </c>
      <c r="C11" s="21" t="s">
        <v>77</v>
      </c>
      <c r="D11" s="21" t="s">
        <v>50</v>
      </c>
      <c r="E11" s="21" t="n">
        <v>62268854</v>
      </c>
      <c r="F11" s="21" t="n">
        <v>62379908</v>
      </c>
      <c r="G11" s="22" t="s">
        <v>78</v>
      </c>
      <c r="H11" s="21" t="s">
        <v>52</v>
      </c>
      <c r="I11" s="23"/>
      <c r="J11" s="24" t="n">
        <v>241</v>
      </c>
      <c r="K11" s="24" t="n">
        <v>237</v>
      </c>
      <c r="L11" s="24" t="n">
        <v>295</v>
      </c>
      <c r="M11" s="24" t="n">
        <v>208</v>
      </c>
      <c r="N11" s="24" t="n">
        <v>346</v>
      </c>
      <c r="O11" s="25" t="n">
        <f aca="false">L11/K11</f>
        <v>1.24472573839662</v>
      </c>
      <c r="P11" s="25" t="n">
        <f aca="false">K11/J11</f>
        <v>0.983402489626556</v>
      </c>
      <c r="Q11" s="25" t="n">
        <f aca="false">M11/J11</f>
        <v>0.863070539419087</v>
      </c>
      <c r="R11" s="25" t="n">
        <f aca="false">N11/J11</f>
        <v>1.4356846473029</v>
      </c>
      <c r="S11" s="2" t="n">
        <v>0.315827895350944</v>
      </c>
      <c r="T11" s="2" t="n">
        <v>-0.0241460873317026</v>
      </c>
      <c r="U11" s="2" t="n">
        <v>-0.212449618088869</v>
      </c>
      <c r="V11" s="2" t="n">
        <v>0.521738891406763</v>
      </c>
      <c r="W11" s="1" t="n">
        <f aca="false">O11+1/P11-ABS(O11-1/P11)</f>
        <v>2.0337552742616</v>
      </c>
      <c r="X11" s="26"/>
      <c r="Y11" s="27" t="n">
        <v>4505.53383044872</v>
      </c>
      <c r="Z11" s="27" t="n">
        <v>2.14291492567217</v>
      </c>
      <c r="AA11" s="27" t="n">
        <v>0.605116220598123</v>
      </c>
      <c r="AB11" s="27" t="n">
        <v>0.537156146863845</v>
      </c>
      <c r="AD11" s="28"/>
      <c r="AE11" s="27" t="n">
        <v>265.30656225</v>
      </c>
      <c r="AF11" s="27" t="n">
        <v>2.0285641099552</v>
      </c>
      <c r="AG11" s="27" t="n">
        <v>1.46209156286645</v>
      </c>
      <c r="AH11" s="27" t="n">
        <v>0.823681547925743</v>
      </c>
      <c r="AI11" s="2" t="n">
        <f aca="false">AVERAGE(Z11,AF11)</f>
        <v>2.08573951781369</v>
      </c>
      <c r="AJ11" s="2" t="n">
        <f aca="false">AVERAGE(AA11:AB11,AG11:AH11)</f>
        <v>0.857011369563541</v>
      </c>
      <c r="AK11" s="3" t="n">
        <f aca="false">AI11/AJ11</f>
        <v>2.43373611119758</v>
      </c>
      <c r="AL11" s="3" t="n">
        <f aca="false">LOG(AI11,2)</f>
        <v>1.0605589949509</v>
      </c>
      <c r="AM11" s="3" t="n">
        <f aca="false">LOG(AJ11,2)</f>
        <v>-0.222613750871485</v>
      </c>
      <c r="AP11" s="23"/>
      <c r="AQ11" s="2" t="n">
        <v>589.382739301008</v>
      </c>
      <c r="AR11" s="2" t="n">
        <v>1.18834027216013</v>
      </c>
      <c r="AS11" s="2" t="n">
        <v>1.28558054353919</v>
      </c>
      <c r="AT11" s="2" t="n">
        <v>0.988780365072804</v>
      </c>
      <c r="AU11" s="2" t="n">
        <v>1.00220108168832</v>
      </c>
      <c r="AV11" s="2" t="n">
        <v>0.797979174009637</v>
      </c>
      <c r="AW11" s="2" t="n">
        <v>0.845788001913661</v>
      </c>
      <c r="AX11" s="2" t="n">
        <v>0.665729036747783</v>
      </c>
    </row>
    <row r="12" customFormat="false" ht="15" hidden="false" customHeight="false" outlineLevel="0" collapsed="false">
      <c r="A12" s="20" t="s">
        <v>79</v>
      </c>
      <c r="B12" s="21" t="s">
        <v>80</v>
      </c>
      <c r="C12" s="21" t="s">
        <v>81</v>
      </c>
      <c r="D12" s="21" t="s">
        <v>50</v>
      </c>
      <c r="E12" s="21" t="n">
        <v>121567686</v>
      </c>
      <c r="F12" s="21" t="n">
        <v>121593824</v>
      </c>
      <c r="G12" s="22" t="s">
        <v>82</v>
      </c>
      <c r="H12" s="21" t="s">
        <v>52</v>
      </c>
      <c r="I12" s="23"/>
      <c r="J12" s="24" t="n">
        <v>277</v>
      </c>
      <c r="K12" s="24" t="n">
        <v>271</v>
      </c>
      <c r="L12" s="24" t="n">
        <v>336</v>
      </c>
      <c r="M12" s="24" t="n">
        <v>343</v>
      </c>
      <c r="N12" s="24" t="n">
        <v>352</v>
      </c>
      <c r="O12" s="25" t="n">
        <f aca="false">L12/K12</f>
        <v>1.23985239852399</v>
      </c>
      <c r="P12" s="25" t="n">
        <f aca="false">K12/J12</f>
        <v>0.978339350180505</v>
      </c>
      <c r="Q12" s="25" t="n">
        <f aca="false">M12/J12</f>
        <v>1.23826714801444</v>
      </c>
      <c r="R12" s="25" t="n">
        <f aca="false">N12/J12</f>
        <v>1.27075812274368</v>
      </c>
      <c r="S12" s="2" t="n">
        <v>0.310168381424889</v>
      </c>
      <c r="T12" s="2" t="n">
        <v>-0.0315931246953167</v>
      </c>
      <c r="U12" s="2" t="n">
        <v>0.308322600123624</v>
      </c>
      <c r="V12" s="2" t="n">
        <v>0.345689452588109</v>
      </c>
      <c r="W12" s="1" t="n">
        <f aca="false">O12+1/P12-ABS(O12-1/P12)</f>
        <v>2.04428044280443</v>
      </c>
      <c r="X12" s="26"/>
      <c r="Y12" s="27" t="n">
        <v>1644.30661546538</v>
      </c>
      <c r="Z12" s="27" t="n">
        <v>2.09447543946935</v>
      </c>
      <c r="AA12" s="27" t="n">
        <v>1.48697068917951</v>
      </c>
      <c r="AB12" s="27" t="n">
        <v>1.39169696099889</v>
      </c>
      <c r="AD12" s="28"/>
      <c r="AE12" s="27" t="n">
        <v>109.024990145</v>
      </c>
      <c r="AF12" s="27" t="n">
        <v>4.01664143623325</v>
      </c>
      <c r="AG12" s="27" t="n">
        <v>2.59330815990178</v>
      </c>
      <c r="AH12" s="27" t="n">
        <v>1.7307143858112</v>
      </c>
      <c r="AI12" s="2" t="n">
        <f aca="false">AVERAGE(Z12,AF12)</f>
        <v>3.0555584378513</v>
      </c>
      <c r="AJ12" s="2" t="n">
        <f aca="false">AVERAGE(AA12:AB12,AG12:AH12)</f>
        <v>1.80067254897284</v>
      </c>
      <c r="AK12" s="3" t="n">
        <f aca="false">AI12/AJ12</f>
        <v>1.69689843919389</v>
      </c>
      <c r="AL12" s="3" t="n">
        <f aca="false">LOG(AI12,2)</f>
        <v>1.6114360729713</v>
      </c>
      <c r="AM12" s="3" t="n">
        <f aca="false">LOG(AJ12,2)</f>
        <v>0.8485358520247</v>
      </c>
      <c r="AP12" s="23"/>
      <c r="AQ12" s="2" t="n">
        <v>1263.48252900527</v>
      </c>
      <c r="AR12" s="2" t="n">
        <v>1.31787176838442</v>
      </c>
      <c r="AS12" s="2" t="n">
        <v>1.80729247860785</v>
      </c>
      <c r="AT12" s="2" t="n">
        <v>1.62696137386564</v>
      </c>
      <c r="AU12" s="2" t="n">
        <v>1.37602816509356</v>
      </c>
      <c r="AV12" s="2" t="n">
        <v>1.12035815083981</v>
      </c>
      <c r="AW12" s="2" t="n">
        <v>1.26616024190058</v>
      </c>
      <c r="AX12" s="2" t="n">
        <v>1.31978232325957</v>
      </c>
      <c r="AY12" s="29"/>
      <c r="AZ12" s="29"/>
      <c r="BA12" s="29"/>
    </row>
    <row r="13" customFormat="false" ht="15" hidden="false" customHeight="false" outlineLevel="0" collapsed="false">
      <c r="A13" s="20" t="s">
        <v>83</v>
      </c>
      <c r="B13" s="21" t="s">
        <v>84</v>
      </c>
      <c r="C13" s="21" t="s">
        <v>85</v>
      </c>
      <c r="D13" s="21" t="s">
        <v>50</v>
      </c>
      <c r="E13" s="21" t="n">
        <v>126795233</v>
      </c>
      <c r="F13" s="21" t="n">
        <v>126799254</v>
      </c>
      <c r="G13" s="22" t="s">
        <v>86</v>
      </c>
      <c r="H13" s="21" t="s">
        <v>52</v>
      </c>
      <c r="I13" s="23"/>
      <c r="J13" s="24" t="n">
        <v>2198</v>
      </c>
      <c r="K13" s="24" t="n">
        <v>1330</v>
      </c>
      <c r="L13" s="24" t="n">
        <v>1576</v>
      </c>
      <c r="M13" s="24" t="n">
        <v>1228</v>
      </c>
      <c r="N13" s="24" t="n">
        <v>1458</v>
      </c>
      <c r="O13" s="25" t="n">
        <f aca="false">L13/K13</f>
        <v>1.18496240601504</v>
      </c>
      <c r="P13" s="25" t="n">
        <f aca="false">K13/J13</f>
        <v>0.605095541401274</v>
      </c>
      <c r="Q13" s="25" t="n">
        <f aca="false">M13/J13</f>
        <v>0.558689717925387</v>
      </c>
      <c r="R13" s="25" t="n">
        <f aca="false">N13/J13</f>
        <v>0.663330300272976</v>
      </c>
      <c r="S13" s="2" t="n">
        <v>0.244841289067824</v>
      </c>
      <c r="T13" s="2" t="n">
        <v>-0.724765140560679</v>
      </c>
      <c r="U13" s="2" t="n">
        <v>-0.839880825579052</v>
      </c>
      <c r="V13" s="2" t="n">
        <v>-0.592200666622294</v>
      </c>
      <c r="W13" s="1" t="n">
        <f aca="false">O13+1/P13-ABS(O13-1/P13)</f>
        <v>2.36992481203008</v>
      </c>
      <c r="X13" s="26"/>
      <c r="Y13" s="27" t="n">
        <v>31039.9887233799</v>
      </c>
      <c r="Z13" s="27" t="n">
        <v>3.61731787260865</v>
      </c>
      <c r="AA13" s="27" t="n">
        <v>1.48604905268513</v>
      </c>
      <c r="AB13" s="27" t="n">
        <v>1.93604827100395</v>
      </c>
      <c r="AD13" s="26" t="s">
        <v>87</v>
      </c>
      <c r="AE13" s="27"/>
      <c r="AF13" s="27"/>
      <c r="AG13" s="27"/>
      <c r="AH13" s="27"/>
      <c r="AI13" s="2" t="n">
        <f aca="false">AVERAGE(Z13,AF13)</f>
        <v>3.61731787260865</v>
      </c>
      <c r="AJ13" s="2" t="n">
        <f aca="false">AVERAGE(AA13:AB13,AG13:AH13)</f>
        <v>1.71104866184454</v>
      </c>
      <c r="AK13" s="3" t="n">
        <f aca="false">AI13/AJ13</f>
        <v>2.1140940952019</v>
      </c>
      <c r="AL13" s="3" t="n">
        <f aca="false">LOG(AI13,2)</f>
        <v>1.85492038071032</v>
      </c>
      <c r="AM13" s="3" t="n">
        <f aca="false">LOG(AJ13,2)</f>
        <v>0.774880790337841</v>
      </c>
      <c r="AP13" s="23"/>
      <c r="AQ13" s="2" t="n">
        <v>13444.0482026997</v>
      </c>
      <c r="AR13" s="2" t="n">
        <v>0.855025883914566</v>
      </c>
      <c r="AS13" s="2" t="n">
        <v>1.00051306048414</v>
      </c>
      <c r="AT13" s="2" t="n">
        <v>0.993629560832779</v>
      </c>
      <c r="AU13" s="2" t="n">
        <v>0.982112364949231</v>
      </c>
      <c r="AV13" s="2" t="n">
        <v>1.11972930318363</v>
      </c>
      <c r="AW13" s="2" t="n">
        <v>1.16295881004833</v>
      </c>
      <c r="AX13" s="2" t="n">
        <v>0.971496026370745</v>
      </c>
    </row>
    <row r="14" customFormat="false" ht="15" hidden="false" customHeight="false" outlineLevel="0" collapsed="false">
      <c r="A14" s="20" t="s">
        <v>88</v>
      </c>
      <c r="B14" s="21" t="s">
        <v>89</v>
      </c>
      <c r="C14" s="21" t="s">
        <v>85</v>
      </c>
      <c r="D14" s="21" t="s">
        <v>56</v>
      </c>
      <c r="E14" s="21" t="n">
        <v>46845803</v>
      </c>
      <c r="F14" s="21" t="n">
        <v>46855627</v>
      </c>
      <c r="G14" s="22" t="s">
        <v>90</v>
      </c>
      <c r="H14" s="21" t="s">
        <v>52</v>
      </c>
      <c r="I14" s="23"/>
      <c r="J14" s="24" t="n">
        <v>2013</v>
      </c>
      <c r="K14" s="24" t="n">
        <v>1152</v>
      </c>
      <c r="L14" s="24" t="n">
        <v>1358</v>
      </c>
      <c r="M14" s="24" t="n">
        <v>1358</v>
      </c>
      <c r="N14" s="24" t="n">
        <v>1290</v>
      </c>
      <c r="O14" s="25" t="n">
        <f aca="false">L14/K14</f>
        <v>1.17881944444444</v>
      </c>
      <c r="P14" s="25" t="n">
        <f aca="false">K14/J14</f>
        <v>0.572280178837556</v>
      </c>
      <c r="Q14" s="25" t="n">
        <f aca="false">M14/J14</f>
        <v>0.674615002483855</v>
      </c>
      <c r="R14" s="25" t="n">
        <f aca="false">N14/J14</f>
        <v>0.640834575260805</v>
      </c>
      <c r="S14" s="2" t="n">
        <v>0.237342762802419</v>
      </c>
      <c r="T14" s="2" t="n">
        <v>-0.805206455479027</v>
      </c>
      <c r="U14" s="2" t="n">
        <v>-0.567863692676608</v>
      </c>
      <c r="V14" s="2" t="n">
        <v>-0.641976106610723</v>
      </c>
      <c r="W14" s="1" t="n">
        <f aca="false">O14+1/P14-ABS(O14-1/P14)</f>
        <v>2.35763888888889</v>
      </c>
      <c r="X14" s="26"/>
      <c r="Y14" s="27" t="n">
        <v>72619.6382692308</v>
      </c>
      <c r="Z14" s="27" t="n">
        <v>1.24092458095067</v>
      </c>
      <c r="AA14" s="27" t="n">
        <v>1.04942515915847</v>
      </c>
      <c r="AB14" s="27" t="n">
        <v>1.15340673498348</v>
      </c>
      <c r="AD14" s="28"/>
      <c r="AE14" s="27" t="n">
        <v>9372.131169</v>
      </c>
      <c r="AF14" s="27" t="n">
        <v>1.03099910896406</v>
      </c>
      <c r="AG14" s="27" t="n">
        <v>0.9792700203938</v>
      </c>
      <c r="AH14" s="27" t="n">
        <v>0.890310093354179</v>
      </c>
      <c r="AI14" s="2" t="n">
        <f aca="false">AVERAGE(Z14,AF14)</f>
        <v>1.13596184495737</v>
      </c>
      <c r="AJ14" s="2" t="n">
        <f aca="false">AVERAGE(AA14:AB14,AG14:AH14)</f>
        <v>1.01810300197248</v>
      </c>
      <c r="AK14" s="3" t="n">
        <f aca="false">AI14/AJ14</f>
        <v>1.11576318187506</v>
      </c>
      <c r="AL14" s="3" t="n">
        <f aca="false">LOG(AI14,2)</f>
        <v>0.183914377962986</v>
      </c>
      <c r="AM14" s="3" t="n">
        <f aca="false">LOG(AJ14,2)</f>
        <v>0.0258835269515841</v>
      </c>
      <c r="AP14" s="23" t="s">
        <v>66</v>
      </c>
      <c r="AQ14" s="2"/>
      <c r="AR14" s="2"/>
      <c r="AS14" s="2"/>
      <c r="AT14" s="2"/>
      <c r="AU14" s="2"/>
      <c r="AV14" s="2"/>
      <c r="AW14" s="2"/>
      <c r="AX14" s="2"/>
    </row>
    <row r="15" customFormat="false" ht="15" hidden="false" customHeight="false" outlineLevel="0" collapsed="false">
      <c r="A15" s="20" t="s">
        <v>91</v>
      </c>
      <c r="B15" s="21" t="s">
        <v>92</v>
      </c>
      <c r="C15" s="21" t="s">
        <v>60</v>
      </c>
      <c r="D15" s="21" t="s">
        <v>56</v>
      </c>
      <c r="E15" s="21" t="n">
        <v>59656367</v>
      </c>
      <c r="F15" s="21" t="n">
        <v>59679375</v>
      </c>
      <c r="G15" s="22" t="s">
        <v>93</v>
      </c>
      <c r="H15" s="21" t="s">
        <v>52</v>
      </c>
      <c r="I15" s="23"/>
      <c r="J15" s="24" t="n">
        <v>3706</v>
      </c>
      <c r="K15" s="24" t="n">
        <v>2913</v>
      </c>
      <c r="L15" s="24" t="n">
        <v>3227</v>
      </c>
      <c r="M15" s="24" t="n">
        <v>2195</v>
      </c>
      <c r="N15" s="24" t="n">
        <v>3706</v>
      </c>
      <c r="O15" s="25" t="n">
        <f aca="false">L15/K15</f>
        <v>1.1077926536217</v>
      </c>
      <c r="P15" s="25" t="n">
        <f aca="false">K15/J15</f>
        <v>0.786022665947113</v>
      </c>
      <c r="Q15" s="25" t="n">
        <f aca="false">M15/J15</f>
        <v>0.592282784673503</v>
      </c>
      <c r="R15" s="25" t="n">
        <f aca="false">N15/J15</f>
        <v>1</v>
      </c>
      <c r="S15" s="2" t="n">
        <v>0.147687876346594</v>
      </c>
      <c r="T15" s="2" t="n">
        <v>-0.347357179886917</v>
      </c>
      <c r="U15" s="2" t="n">
        <v>-0.755641941604545</v>
      </c>
      <c r="V15" s="2" t="n">
        <v>0</v>
      </c>
      <c r="W15" s="1" t="n">
        <f aca="false">O15+1/P15-ABS(O15-1/P15)</f>
        <v>2.21558530724339</v>
      </c>
      <c r="X15" s="28"/>
      <c r="Y15" s="27" t="n">
        <v>45297.3185705128</v>
      </c>
      <c r="Z15" s="27" t="n">
        <v>1.68440251749395</v>
      </c>
      <c r="AA15" s="27" t="n">
        <v>1.74842074342591</v>
      </c>
      <c r="AB15" s="27" t="n">
        <v>1.42184345409271</v>
      </c>
      <c r="AD15" s="28"/>
      <c r="AE15" s="27" t="n">
        <v>5913.69129</v>
      </c>
      <c r="AF15" s="27" t="n">
        <v>1.05931321343402</v>
      </c>
      <c r="AG15" s="27" t="n">
        <v>1.58298382041515</v>
      </c>
      <c r="AH15" s="27" t="n">
        <v>1.40717973308343</v>
      </c>
      <c r="AI15" s="2" t="n">
        <f aca="false">AVERAGE(Z15,AF15)</f>
        <v>1.37185786546399</v>
      </c>
      <c r="AJ15" s="2" t="n">
        <f aca="false">AVERAGE(AA15:AB15,AG15:AH15)</f>
        <v>1.5401069377543</v>
      </c>
      <c r="AK15" s="3" t="n">
        <f aca="false">AI15/AJ15</f>
        <v>0.890754941643438</v>
      </c>
      <c r="AL15" s="3" t="n">
        <f aca="false">LOG(AI15,2)</f>
        <v>0.456131015466576</v>
      </c>
      <c r="AM15" s="3" t="n">
        <f aca="false">LOG(AJ15,2)</f>
        <v>0.623030528330243</v>
      </c>
      <c r="AP15" s="26" t="s">
        <v>87</v>
      </c>
      <c r="AQ15" s="2"/>
      <c r="AR15" s="2"/>
      <c r="AS15" s="2"/>
      <c r="AT15" s="2"/>
      <c r="AU15" s="2"/>
      <c r="AV15" s="2"/>
      <c r="AW15" s="2"/>
      <c r="AX15" s="2"/>
    </row>
    <row r="16" customFormat="false" ht="15" hidden="false" customHeight="false" outlineLevel="0" collapsed="false">
      <c r="A16" s="20" t="s">
        <v>94</v>
      </c>
      <c r="B16" s="21" t="s">
        <v>95</v>
      </c>
      <c r="C16" s="21" t="s">
        <v>96</v>
      </c>
      <c r="D16" s="21" t="s">
        <v>56</v>
      </c>
      <c r="E16" s="21" t="n">
        <v>106187099</v>
      </c>
      <c r="F16" s="21" t="n">
        <v>106203699</v>
      </c>
      <c r="G16" s="22" t="s">
        <v>97</v>
      </c>
      <c r="H16" s="21" t="s">
        <v>52</v>
      </c>
      <c r="I16" s="23"/>
      <c r="J16" s="24" t="n">
        <v>2292</v>
      </c>
      <c r="K16" s="24" t="n">
        <v>1335</v>
      </c>
      <c r="L16" s="24" t="n">
        <v>1366</v>
      </c>
      <c r="M16" s="24" t="n">
        <v>1335</v>
      </c>
      <c r="N16" s="24" t="n">
        <v>1421</v>
      </c>
      <c r="O16" s="25" t="n">
        <f aca="false">L16/K16</f>
        <v>1.02322097378277</v>
      </c>
      <c r="P16" s="25" t="n">
        <f aca="false">K16/J16</f>
        <v>0.582460732984293</v>
      </c>
      <c r="Q16" s="25" t="n">
        <f aca="false">M16/J16</f>
        <v>0.582460732984293</v>
      </c>
      <c r="R16" s="25" t="n">
        <f aca="false">N16/J16</f>
        <v>0.619982547993019</v>
      </c>
      <c r="S16" s="2" t="n">
        <v>0.0331177417151742</v>
      </c>
      <c r="T16" s="2" t="n">
        <v>-0.779767302181989</v>
      </c>
      <c r="U16" s="2" t="n">
        <v>-0.779767302181989</v>
      </c>
      <c r="V16" s="2" t="n">
        <v>-0.689700489514125</v>
      </c>
      <c r="W16" s="1" t="n">
        <f aca="false">O16+1/P16-ABS(O16-1/P16)</f>
        <v>2.04644194756554</v>
      </c>
      <c r="X16" s="26"/>
      <c r="Y16" s="27" t="n">
        <v>64082.030982906</v>
      </c>
      <c r="Z16" s="27" t="n">
        <v>0.918595658141437</v>
      </c>
      <c r="AA16" s="27" t="n">
        <v>1.10332371235041</v>
      </c>
      <c r="AB16" s="27" t="n">
        <v>1.06475784255884</v>
      </c>
      <c r="AD16" s="28"/>
      <c r="AE16" s="27" t="n">
        <v>7389.810638</v>
      </c>
      <c r="AF16" s="27" t="n">
        <v>0.90463117637828</v>
      </c>
      <c r="AG16" s="27" t="n">
        <v>1.01036609011415</v>
      </c>
      <c r="AH16" s="27" t="n">
        <v>1.05390326755488</v>
      </c>
      <c r="AI16" s="2" t="n">
        <f aca="false">AVERAGE(Z16,AF16)</f>
        <v>0.911613417259858</v>
      </c>
      <c r="AJ16" s="2" t="n">
        <f aca="false">AVERAGE(AA16:AB16,AG16:AH16)</f>
        <v>1.05808772814457</v>
      </c>
      <c r="AK16" s="3" t="n">
        <f aca="false">AI16/AJ16</f>
        <v>0.861566950463018</v>
      </c>
      <c r="AL16" s="3" t="n">
        <f aca="false">LOG(AI16,2)</f>
        <v>-0.133505936330873</v>
      </c>
      <c r="AM16" s="3" t="n">
        <f aca="false">LOG(AJ16,2)</f>
        <v>0.0814592491079826</v>
      </c>
      <c r="AP16" s="23" t="s">
        <v>66</v>
      </c>
      <c r="AQ16" s="2"/>
      <c r="AR16" s="2"/>
      <c r="AS16" s="2"/>
      <c r="AT16" s="2"/>
      <c r="AU16" s="2"/>
      <c r="AV16" s="2"/>
      <c r="AW16" s="2"/>
      <c r="AX16" s="2"/>
    </row>
    <row r="17" customFormat="false" ht="15" hidden="false" customHeight="false" outlineLevel="0" collapsed="false">
      <c r="A17" s="20" t="s">
        <v>98</v>
      </c>
      <c r="B17" s="21" t="s">
        <v>99</v>
      </c>
      <c r="C17" s="21" t="s">
        <v>100</v>
      </c>
      <c r="D17" s="21" t="s">
        <v>56</v>
      </c>
      <c r="E17" s="21" t="n">
        <v>150237196</v>
      </c>
      <c r="F17" s="21" t="n">
        <v>150248873</v>
      </c>
      <c r="G17" s="22" t="s">
        <v>101</v>
      </c>
      <c r="H17" s="21" t="s">
        <v>52</v>
      </c>
      <c r="I17" s="23"/>
      <c r="J17" s="24" t="n">
        <v>3427</v>
      </c>
      <c r="K17" s="24" t="n">
        <v>2528</v>
      </c>
      <c r="L17" s="24" t="n">
        <v>2528</v>
      </c>
      <c r="M17" s="24" t="n">
        <v>1530</v>
      </c>
      <c r="N17" s="24" t="n">
        <v>1954</v>
      </c>
      <c r="O17" s="25" t="n">
        <f aca="false">L17/K17</f>
        <v>1</v>
      </c>
      <c r="P17" s="25" t="n">
        <f aca="false">K17/J17</f>
        <v>0.737671432740006</v>
      </c>
      <c r="Q17" s="25" t="n">
        <f aca="false">M17/J17</f>
        <v>0.446454625036475</v>
      </c>
      <c r="R17" s="25" t="n">
        <f aca="false">N17/J17</f>
        <v>0.570177998249198</v>
      </c>
      <c r="S17" s="2" t="n">
        <v>0</v>
      </c>
      <c r="T17" s="2" t="n">
        <v>-0.438949728342072</v>
      </c>
      <c r="U17" s="2" t="n">
        <v>-1.16341453893916</v>
      </c>
      <c r="V17" s="2" t="n">
        <v>-0.810515724550789</v>
      </c>
      <c r="W17" s="1" t="n">
        <f aca="false">O17+1/P17-ABS(O17-1/P17)</f>
        <v>2</v>
      </c>
      <c r="X17" s="28"/>
      <c r="Y17" s="27" t="n">
        <v>51092.8642890049</v>
      </c>
      <c r="Z17" s="27" t="n">
        <v>1.13605483747974</v>
      </c>
      <c r="AA17" s="27" t="n">
        <v>1.11041283431086</v>
      </c>
      <c r="AB17" s="27" t="n">
        <v>0.99940088588043</v>
      </c>
      <c r="AD17" s="28"/>
      <c r="AE17" s="27" t="n">
        <v>2922.84806866667</v>
      </c>
      <c r="AF17" s="27" t="n">
        <v>0.86837396201391</v>
      </c>
      <c r="AG17" s="27" t="n">
        <v>0.987842382590323</v>
      </c>
      <c r="AH17" s="27" t="n">
        <v>1.0402783580365</v>
      </c>
      <c r="AI17" s="2" t="n">
        <f aca="false">AVERAGE(Z17,AF17)</f>
        <v>1.00221439974683</v>
      </c>
      <c r="AJ17" s="2" t="n">
        <f aca="false">AVERAGE(AA17:AB17,AG17:AH17)</f>
        <v>1.03448361520453</v>
      </c>
      <c r="AK17" s="3" t="n">
        <f aca="false">AI17/AJ17</f>
        <v>0.968806450886782</v>
      </c>
      <c r="AL17" s="3" t="n">
        <f aca="false">LOG(AI17,2)</f>
        <v>0.0031911715711014</v>
      </c>
      <c r="AM17" s="3" t="n">
        <f aca="false">LOG(AJ17,2)</f>
        <v>0.0489107950767324</v>
      </c>
      <c r="AP17" s="26" t="s">
        <v>87</v>
      </c>
      <c r="AQ17" s="2"/>
      <c r="AR17" s="2"/>
      <c r="AS17" s="2"/>
      <c r="AT17" s="2"/>
      <c r="AU17" s="2"/>
      <c r="AV17" s="2"/>
      <c r="AW17" s="2"/>
      <c r="AX17" s="2"/>
    </row>
    <row r="18" customFormat="false" ht="15" hidden="false" customHeight="false" outlineLevel="0" collapsed="false">
      <c r="A18" s="20" t="s">
        <v>102</v>
      </c>
      <c r="B18" s="21" t="s">
        <v>103</v>
      </c>
      <c r="C18" s="21" t="s">
        <v>49</v>
      </c>
      <c r="D18" s="21" t="s">
        <v>50</v>
      </c>
      <c r="E18" s="21" t="n">
        <v>125161851</v>
      </c>
      <c r="F18" s="21" t="n">
        <v>125165773</v>
      </c>
      <c r="G18" s="22" t="s">
        <v>104</v>
      </c>
      <c r="H18" s="21" t="s">
        <v>52</v>
      </c>
      <c r="I18" s="23"/>
      <c r="J18" s="24" t="n">
        <v>1458</v>
      </c>
      <c r="K18" s="24" t="n">
        <v>1181</v>
      </c>
      <c r="L18" s="24" t="n">
        <v>1181</v>
      </c>
      <c r="M18" s="24" t="n">
        <v>942</v>
      </c>
      <c r="N18" s="24" t="n">
        <v>1120</v>
      </c>
      <c r="O18" s="25" t="n">
        <f aca="false">L18/K18</f>
        <v>1</v>
      </c>
      <c r="P18" s="25" t="n">
        <f aca="false">K18/J18</f>
        <v>0.810013717421125</v>
      </c>
      <c r="Q18" s="25" t="n">
        <f aca="false">M18/J18</f>
        <v>0.646090534979424</v>
      </c>
      <c r="R18" s="25" t="n">
        <f aca="false">N18/J18</f>
        <v>0.768175582990398</v>
      </c>
      <c r="S18" s="2" t="n">
        <v>0</v>
      </c>
      <c r="T18" s="2" t="n">
        <v>-0.30398175492978</v>
      </c>
      <c r="U18" s="2" t="n">
        <v>-0.630191754714154</v>
      </c>
      <c r="V18" s="2" t="n">
        <v>-0.380491987381971</v>
      </c>
      <c r="W18" s="1" t="n">
        <f aca="false">O18+1/P18-ABS(O18-1/P18)</f>
        <v>2</v>
      </c>
      <c r="X18" s="28"/>
      <c r="Y18" s="27" t="n">
        <v>102225.859358974</v>
      </c>
      <c r="Z18" s="27" t="n">
        <v>1.27038768669497</v>
      </c>
      <c r="AA18" s="27" t="n">
        <v>1.31973427560014</v>
      </c>
      <c r="AB18" s="27" t="n">
        <v>1.01959124941821</v>
      </c>
      <c r="AD18" s="28"/>
      <c r="AE18" s="27" t="n">
        <v>74.58199731</v>
      </c>
      <c r="AF18" s="27" t="n">
        <v>0.62632623803086</v>
      </c>
      <c r="AG18" s="27" t="n">
        <v>0.753220003568714</v>
      </c>
      <c r="AH18" s="27" t="n">
        <v>1.69568677913434</v>
      </c>
      <c r="AI18" s="2" t="n">
        <f aca="false">AVERAGE(Z18,AF18)</f>
        <v>0.948356962362916</v>
      </c>
      <c r="AJ18" s="2" t="n">
        <f aca="false">AVERAGE(AA18:AB18,AG18:AH18)</f>
        <v>1.19705807693035</v>
      </c>
      <c r="AK18" s="3" t="n">
        <f aca="false">AI18/AJ18</f>
        <v>0.792239725573561</v>
      </c>
      <c r="AL18" s="3" t="n">
        <f aca="false">LOG(AI18,2)</f>
        <v>-0.0764979019055233</v>
      </c>
      <c r="AM18" s="3" t="n">
        <f aca="false">LOG(AJ18,2)</f>
        <v>0.259493148327235</v>
      </c>
      <c r="AP18" s="23" t="s">
        <v>66</v>
      </c>
      <c r="AQ18" s="2"/>
      <c r="AR18" s="2"/>
      <c r="AS18" s="2"/>
      <c r="AT18" s="2"/>
      <c r="AU18" s="2"/>
      <c r="AV18" s="2"/>
      <c r="AW18" s="2"/>
      <c r="AX18" s="2"/>
    </row>
    <row r="19" customFormat="false" ht="15" hidden="false" customHeight="false" outlineLevel="0" collapsed="false">
      <c r="A19" s="20" t="s">
        <v>105</v>
      </c>
      <c r="B19" s="21" t="s">
        <v>106</v>
      </c>
      <c r="C19" s="21" t="s">
        <v>100</v>
      </c>
      <c r="D19" s="21" t="s">
        <v>56</v>
      </c>
      <c r="E19" s="21" t="n">
        <v>99929450</v>
      </c>
      <c r="F19" s="21" t="n">
        <v>99987294</v>
      </c>
      <c r="G19" s="22" t="s">
        <v>107</v>
      </c>
      <c r="H19" s="21" t="s">
        <v>52</v>
      </c>
      <c r="I19" s="23"/>
      <c r="J19" s="24" t="n">
        <v>233</v>
      </c>
      <c r="K19" s="24" t="n">
        <v>146</v>
      </c>
      <c r="L19" s="24" t="n">
        <v>144</v>
      </c>
      <c r="M19" s="24" t="n">
        <v>104</v>
      </c>
      <c r="N19" s="24" t="n">
        <v>150</v>
      </c>
      <c r="O19" s="25" t="n">
        <f aca="false">L19/K19</f>
        <v>0.986301369863014</v>
      </c>
      <c r="P19" s="25" t="n">
        <f aca="false">K19/J19</f>
        <v>0.626609442060086</v>
      </c>
      <c r="Q19" s="25" t="n">
        <f aca="false">M19/J19</f>
        <v>0.446351931330472</v>
      </c>
      <c r="R19" s="25" t="n">
        <f aca="false">N19/J19</f>
        <v>0.643776824034335</v>
      </c>
      <c r="S19" s="2" t="n">
        <v>-0.0198995574377049</v>
      </c>
      <c r="T19" s="2" t="n">
        <v>-0.674361585774263</v>
      </c>
      <c r="U19" s="2" t="n">
        <v>-1.16374642651319</v>
      </c>
      <c r="V19" s="2" t="n">
        <v>-0.635367454158399</v>
      </c>
      <c r="W19" s="1" t="n">
        <f aca="false">O19+1/P19-ABS(O19-1/P19)</f>
        <v>1.97260273972603</v>
      </c>
      <c r="X19" s="26"/>
      <c r="Y19" s="27" t="n">
        <v>2013.40528016026</v>
      </c>
      <c r="Z19" s="27" t="n">
        <v>0.739302546398056</v>
      </c>
      <c r="AA19" s="27" t="n">
        <v>0.626977984769759</v>
      </c>
      <c r="AB19" s="27" t="n">
        <v>0.938318631658631</v>
      </c>
      <c r="AD19" s="28"/>
      <c r="AE19" s="27" t="n">
        <v>180.16330345</v>
      </c>
      <c r="AF19" s="27" t="n">
        <v>1.10426384899264</v>
      </c>
      <c r="AG19" s="27" t="n">
        <v>1.05354099037563</v>
      </c>
      <c r="AH19" s="27" t="n">
        <v>1.08148741998932</v>
      </c>
      <c r="AI19" s="2" t="n">
        <f aca="false">AVERAGE(Z19,AF19)</f>
        <v>0.921783197695349</v>
      </c>
      <c r="AJ19" s="2" t="n">
        <f aca="false">AVERAGE(AA19:AB19,AG19:AH19)</f>
        <v>0.925081256698335</v>
      </c>
      <c r="AK19" s="3" t="n">
        <f aca="false">AI19/AJ19</f>
        <v>0.996434843988995</v>
      </c>
      <c r="AL19" s="3" t="n">
        <f aca="false">LOG(AI19,2)</f>
        <v>-0.117500624481756</v>
      </c>
      <c r="AM19" s="3" t="n">
        <f aca="false">LOG(AJ19,2)</f>
        <v>-0.112348001164306</v>
      </c>
      <c r="AP19" s="23"/>
      <c r="AQ19" s="2" t="n">
        <v>844.631943586583</v>
      </c>
      <c r="AR19" s="2" t="n">
        <v>1.08464054054477</v>
      </c>
      <c r="AS19" s="2" t="n">
        <v>1.407408371944</v>
      </c>
      <c r="AT19" s="2" t="n">
        <v>1.2654592053581</v>
      </c>
      <c r="AU19" s="2" t="n">
        <v>1.15684694231968</v>
      </c>
      <c r="AV19" s="2" t="n">
        <v>0.759630111650764</v>
      </c>
      <c r="AW19" s="2" t="n">
        <v>1.04416087020541</v>
      </c>
      <c r="AX19" s="2" t="n">
        <v>0.726862811565913</v>
      </c>
    </row>
    <row r="20" customFormat="false" ht="15" hidden="false" customHeight="false" outlineLevel="0" collapsed="false">
      <c r="A20" s="20" t="s">
        <v>108</v>
      </c>
      <c r="B20" s="21" t="s">
        <v>109</v>
      </c>
      <c r="C20" s="21" t="s">
        <v>110</v>
      </c>
      <c r="D20" s="21" t="s">
        <v>56</v>
      </c>
      <c r="E20" s="21" t="n">
        <v>167349990</v>
      </c>
      <c r="F20" s="21" t="n">
        <v>167368530</v>
      </c>
      <c r="G20" s="22" t="s">
        <v>111</v>
      </c>
      <c r="H20" s="21" t="s">
        <v>52</v>
      </c>
      <c r="I20" s="23"/>
      <c r="J20" s="24" t="n">
        <v>111</v>
      </c>
      <c r="K20" s="24" t="n">
        <v>37</v>
      </c>
      <c r="L20" s="24" t="n">
        <v>36</v>
      </c>
      <c r="M20" s="24" t="n">
        <v>40</v>
      </c>
      <c r="N20" s="24" t="n">
        <v>44</v>
      </c>
      <c r="O20" s="25" t="n">
        <f aca="false">L20/K20</f>
        <v>0.972972972972973</v>
      </c>
      <c r="P20" s="25" t="n">
        <f aca="false">K20/J20</f>
        <v>0.333333333333333</v>
      </c>
      <c r="Q20" s="25" t="n">
        <f aca="false">M20/J20</f>
        <v>0.36036036036036</v>
      </c>
      <c r="R20" s="25" t="n">
        <f aca="false">N20/J20</f>
        <v>0.396396396396396</v>
      </c>
      <c r="S20" s="2" t="n">
        <v>-0.0395283641866373</v>
      </c>
      <c r="T20" s="2" t="n">
        <v>-1.58496250072116</v>
      </c>
      <c r="U20" s="2" t="n">
        <v>-1.47248777146274</v>
      </c>
      <c r="V20" s="2" t="n">
        <v>-1.33498424771281</v>
      </c>
      <c r="W20" s="1" t="n">
        <f aca="false">O20+1/P20-ABS(O20-1/P20)</f>
        <v>1.94594594594595</v>
      </c>
      <c r="X20" s="26"/>
      <c r="Y20" s="27" t="n">
        <v>4403.7677974359</v>
      </c>
      <c r="Z20" s="27" t="n">
        <v>1.49303388680442</v>
      </c>
      <c r="AA20" s="27" t="n">
        <v>1.90801720785328</v>
      </c>
      <c r="AB20" s="27" t="n">
        <v>2.61078915864488</v>
      </c>
      <c r="AD20" s="28"/>
      <c r="AE20" s="27" t="n">
        <v>279.02580905</v>
      </c>
      <c r="AF20" s="27" t="n">
        <v>2.20786228383124</v>
      </c>
      <c r="AG20" s="27" t="n">
        <v>2.04092527030169</v>
      </c>
      <c r="AH20" s="27" t="n">
        <v>3.16042992344989</v>
      </c>
      <c r="AI20" s="2" t="n">
        <f aca="false">AVERAGE(Z20,AF20)</f>
        <v>1.85044808531783</v>
      </c>
      <c r="AJ20" s="2" t="n">
        <f aca="false">AVERAGE(AA20:AB20,AG20:AH20)</f>
        <v>2.43004039006244</v>
      </c>
      <c r="AK20" s="3" t="n">
        <f aca="false">AI20/AJ20</f>
        <v>0.761488612652356</v>
      </c>
      <c r="AL20" s="3" t="n">
        <f aca="false">LOG(AI20,2)</f>
        <v>0.887874661114963</v>
      </c>
      <c r="AM20" s="3" t="n">
        <f aca="false">LOG(AJ20,2)</f>
        <v>1.280980293279</v>
      </c>
      <c r="AP20" s="23"/>
      <c r="AQ20" s="2" t="n">
        <v>802.813462806741</v>
      </c>
      <c r="AR20" s="2" t="n">
        <v>1.14221481327291</v>
      </c>
      <c r="AS20" s="2" t="n">
        <v>2.03060411451523</v>
      </c>
      <c r="AT20" s="2" t="n">
        <v>1.61071249233064</v>
      </c>
      <c r="AU20" s="2" t="n">
        <v>1.89020014083036</v>
      </c>
      <c r="AV20" s="2" t="n">
        <v>2.33661331018334</v>
      </c>
      <c r="AW20" s="2" t="n">
        <v>2.31308615065067</v>
      </c>
      <c r="AX20" s="2" t="n">
        <v>3.29968658706877</v>
      </c>
    </row>
    <row r="21" customFormat="false" ht="15" hidden="false" customHeight="false" outlineLevel="0" collapsed="false">
      <c r="A21" s="20" t="s">
        <v>112</v>
      </c>
      <c r="B21" s="21" t="s">
        <v>113</v>
      </c>
      <c r="C21" s="21" t="s">
        <v>49</v>
      </c>
      <c r="D21" s="21" t="s">
        <v>50</v>
      </c>
      <c r="E21" s="21" t="n">
        <v>124810591</v>
      </c>
      <c r="F21" s="21" t="n">
        <v>124814296</v>
      </c>
      <c r="G21" s="22" t="s">
        <v>114</v>
      </c>
      <c r="H21" s="21" t="s">
        <v>52</v>
      </c>
      <c r="I21" s="23"/>
      <c r="J21" s="24" t="n">
        <v>1332</v>
      </c>
      <c r="K21" s="24" t="n">
        <v>636</v>
      </c>
      <c r="L21" s="24" t="n">
        <v>588</v>
      </c>
      <c r="M21" s="24" t="n">
        <v>571</v>
      </c>
      <c r="N21" s="24" t="n">
        <v>577</v>
      </c>
      <c r="O21" s="25" t="n">
        <f aca="false">L21/K21</f>
        <v>0.924528301886793</v>
      </c>
      <c r="P21" s="25" t="n">
        <f aca="false">K21/J21</f>
        <v>0.477477477477478</v>
      </c>
      <c r="Q21" s="25" t="n">
        <f aca="false">M21/J21</f>
        <v>0.428678678678679</v>
      </c>
      <c r="R21" s="25" t="n">
        <f aca="false">N21/J21</f>
        <v>0.433183183183183</v>
      </c>
      <c r="S21" s="2" t="n">
        <v>-0.113210610447991</v>
      </c>
      <c r="T21" s="2" t="n">
        <v>-1.06649541178691</v>
      </c>
      <c r="U21" s="2" t="n">
        <v>-1.22203143170842</v>
      </c>
      <c r="V21" s="2" t="n">
        <v>-1.20695085842578</v>
      </c>
      <c r="W21" s="1" t="n">
        <f aca="false">O21+1/P21-ABS(O21-1/P21)</f>
        <v>1.84905660377359</v>
      </c>
      <c r="X21" s="26"/>
      <c r="Y21" s="27" t="n">
        <v>44392.8287051282</v>
      </c>
      <c r="Z21" s="27" t="n">
        <v>1.26945906290507</v>
      </c>
      <c r="AA21" s="27" t="n">
        <v>0.87003675107046</v>
      </c>
      <c r="AB21" s="27" t="n">
        <v>0.931641557146391</v>
      </c>
      <c r="AD21" s="28"/>
      <c r="AE21" s="27" t="n">
        <v>4435.458708</v>
      </c>
      <c r="AF21" s="27" t="n">
        <v>1.10089178286605</v>
      </c>
      <c r="AG21" s="27" t="n">
        <v>0.827571219039359</v>
      </c>
      <c r="AH21" s="27" t="n">
        <v>0.922577627993537</v>
      </c>
      <c r="AI21" s="2" t="n">
        <f aca="false">AVERAGE(Z21,AF21)</f>
        <v>1.18517542288556</v>
      </c>
      <c r="AJ21" s="2" t="n">
        <f aca="false">AVERAGE(AA21:AB21,AG21:AH21)</f>
        <v>0.887956788812437</v>
      </c>
      <c r="AK21" s="3" t="n">
        <f aca="false">AI21/AJ21</f>
        <v>1.33472195698917</v>
      </c>
      <c r="AL21" s="3" t="n">
        <f aca="false">LOG(AI21,2)</f>
        <v>0.245100614394651</v>
      </c>
      <c r="AM21" s="3" t="n">
        <f aca="false">LOG(AJ21,2)</f>
        <v>-0.171438623360227</v>
      </c>
      <c r="AP21" s="23"/>
      <c r="AQ21" s="2" t="n">
        <v>9517.32221537891</v>
      </c>
      <c r="AR21" s="2" t="n">
        <v>0.900494893453367</v>
      </c>
      <c r="AS21" s="2" t="n">
        <v>1.17402245297234</v>
      </c>
      <c r="AT21" s="2" t="n">
        <v>1.49326477863135</v>
      </c>
      <c r="AU21" s="2" t="n">
        <v>1.31977317525731</v>
      </c>
      <c r="AV21" s="2" t="n">
        <v>1.25330713124748</v>
      </c>
      <c r="AW21" s="2" t="n">
        <v>1.43669119535926</v>
      </c>
      <c r="AX21" s="2" t="n">
        <v>0.980976172823003</v>
      </c>
    </row>
    <row r="22" customFormat="false" ht="15" hidden="false" customHeight="false" outlineLevel="0" collapsed="false">
      <c r="A22" s="20" t="s">
        <v>115</v>
      </c>
      <c r="B22" s="21" t="s">
        <v>116</v>
      </c>
      <c r="C22" s="21" t="s">
        <v>77</v>
      </c>
      <c r="D22" s="21" t="s">
        <v>50</v>
      </c>
      <c r="E22" s="21" t="n">
        <v>77986948</v>
      </c>
      <c r="F22" s="21" t="n">
        <v>78009796</v>
      </c>
      <c r="G22" s="22" t="s">
        <v>117</v>
      </c>
      <c r="H22" s="21" t="s">
        <v>52</v>
      </c>
      <c r="I22" s="23"/>
      <c r="J22" s="24" t="n">
        <v>533</v>
      </c>
      <c r="K22" s="24" t="n">
        <v>131</v>
      </c>
      <c r="L22" s="24" t="n">
        <v>115</v>
      </c>
      <c r="M22" s="24" t="n">
        <v>160</v>
      </c>
      <c r="N22" s="24" t="n">
        <v>224</v>
      </c>
      <c r="O22" s="25" t="n">
        <f aca="false">L22/K22</f>
        <v>0.877862595419847</v>
      </c>
      <c r="P22" s="25" t="n">
        <f aca="false">K22/J22</f>
        <v>0.24577861163227</v>
      </c>
      <c r="Q22" s="25" t="n">
        <f aca="false">M22/J22</f>
        <v>0.300187617260788</v>
      </c>
      <c r="R22" s="25" t="n">
        <f aca="false">N22/J22</f>
        <v>0.420262664165103</v>
      </c>
      <c r="S22" s="2" t="n">
        <v>-0.187932950593075</v>
      </c>
      <c r="T22" s="2" t="n">
        <v>-2.02456872122173</v>
      </c>
      <c r="U22" s="2" t="n">
        <v>-1.73606362787181</v>
      </c>
      <c r="V22" s="2" t="n">
        <v>-1.25063680070157</v>
      </c>
      <c r="W22" s="1" t="n">
        <f aca="false">O22+1/P22-ABS(O22-1/P22)</f>
        <v>1.75572519083969</v>
      </c>
      <c r="X22" s="26"/>
      <c r="Y22" s="27" t="n">
        <v>6050.43821602564</v>
      </c>
      <c r="Z22" s="27" t="n">
        <v>1.15306198192645</v>
      </c>
      <c r="AA22" s="27" t="n">
        <v>1.35050333523934</v>
      </c>
      <c r="AB22" s="27" t="n">
        <v>1.52615549982538</v>
      </c>
      <c r="AD22" s="28"/>
      <c r="AE22" s="27" t="n">
        <v>706.724666223333</v>
      </c>
      <c r="AF22" s="27" t="n">
        <v>0.85708272524598</v>
      </c>
      <c r="AG22" s="27" t="n">
        <v>1.69575702331541</v>
      </c>
      <c r="AH22" s="27" t="n">
        <v>1.45945688978996</v>
      </c>
      <c r="AI22" s="2" t="n">
        <f aca="false">AVERAGE(Z22,AF22)</f>
        <v>1.00507235358621</v>
      </c>
      <c r="AJ22" s="2" t="n">
        <f aca="false">AVERAGE(AA22:AB22,AG22:AH22)</f>
        <v>1.50796818704252</v>
      </c>
      <c r="AK22" s="3" t="n">
        <f aca="false">AI22/AJ22</f>
        <v>0.666507663903306</v>
      </c>
      <c r="AL22" s="3" t="n">
        <f aca="false">LOG(AI22,2)</f>
        <v>0.00729936250142366</v>
      </c>
      <c r="AM22" s="3" t="n">
        <f aca="false">LOG(AJ22,2)</f>
        <v>0.592605993009684</v>
      </c>
      <c r="AP22" s="23"/>
      <c r="AQ22" s="2" t="n">
        <v>1329.24377979711</v>
      </c>
      <c r="AR22" s="2" t="n">
        <v>1.22006668237203</v>
      </c>
      <c r="AS22" s="2" t="n">
        <v>1.42635194175555</v>
      </c>
      <c r="AT22" s="2" t="n">
        <v>1.25815528969806</v>
      </c>
      <c r="AU22" s="2" t="n">
        <v>1.41213694125094</v>
      </c>
      <c r="AV22" s="2" t="n">
        <v>1.47269635316565</v>
      </c>
      <c r="AW22" s="2" t="n">
        <v>1.65607728340362</v>
      </c>
      <c r="AX22" s="2" t="n">
        <v>1.65016467199937</v>
      </c>
    </row>
    <row r="23" customFormat="false" ht="15" hidden="false" customHeight="false" outlineLevel="0" collapsed="false">
      <c r="A23" s="20" t="s">
        <v>118</v>
      </c>
      <c r="B23" s="21" t="s">
        <v>119</v>
      </c>
      <c r="C23" s="21" t="s">
        <v>120</v>
      </c>
      <c r="D23" s="21" t="s">
        <v>56</v>
      </c>
      <c r="E23" s="21" t="n">
        <v>138443092</v>
      </c>
      <c r="F23" s="21" t="n">
        <v>138455499</v>
      </c>
      <c r="G23" s="22" t="s">
        <v>121</v>
      </c>
      <c r="H23" s="21" t="s">
        <v>52</v>
      </c>
      <c r="I23" s="23"/>
      <c r="J23" s="24" t="n">
        <v>297</v>
      </c>
      <c r="K23" s="24" t="n">
        <v>258</v>
      </c>
      <c r="L23" s="24" t="n">
        <v>225</v>
      </c>
      <c r="M23" s="24" t="n">
        <v>327</v>
      </c>
      <c r="N23" s="24" t="n">
        <v>345</v>
      </c>
      <c r="O23" s="25" t="n">
        <f aca="false">L23/K23</f>
        <v>0.872093023255814</v>
      </c>
      <c r="P23" s="25" t="n">
        <f aca="false">K23/J23</f>
        <v>0.868686868686869</v>
      </c>
      <c r="Q23" s="25" t="n">
        <f aca="false">M23/J23</f>
        <v>1.1010101010101</v>
      </c>
      <c r="R23" s="25" t="n">
        <f aca="false">N23/J23</f>
        <v>1.16161616161616</v>
      </c>
      <c r="S23" s="2" t="n">
        <v>-0.197446064206217</v>
      </c>
      <c r="T23" s="2" t="n">
        <v>-0.203091865377512</v>
      </c>
      <c r="U23" s="2" t="n">
        <v>0.138827704697317</v>
      </c>
      <c r="V23" s="2" t="n">
        <v>0.216133430864766</v>
      </c>
      <c r="W23" s="1" t="n">
        <f aca="false">O23+1/P23-ABS(O23-1/P23)</f>
        <v>1.74418604651163</v>
      </c>
      <c r="X23" s="26"/>
      <c r="Y23" s="27" t="n">
        <v>8795.80357348397</v>
      </c>
      <c r="Z23" s="27" t="n">
        <v>1.38627259987668</v>
      </c>
      <c r="AA23" s="27" t="n">
        <v>1.64721632019886</v>
      </c>
      <c r="AB23" s="27" t="n">
        <v>1.52174531983018</v>
      </c>
      <c r="AD23" s="28"/>
      <c r="AE23" s="27" t="n">
        <v>891.681677</v>
      </c>
      <c r="AF23" s="27" t="n">
        <v>1.48437594889098</v>
      </c>
      <c r="AG23" s="27" t="n">
        <v>2.0249435434848</v>
      </c>
      <c r="AH23" s="27" t="n">
        <v>2.03696087584681</v>
      </c>
      <c r="AI23" s="2" t="n">
        <f aca="false">AVERAGE(Z23,AF23)</f>
        <v>1.43532427438383</v>
      </c>
      <c r="AJ23" s="2" t="n">
        <f aca="false">AVERAGE(AA23:AB23,AG23:AH23)</f>
        <v>1.80771651484016</v>
      </c>
      <c r="AK23" s="3" t="n">
        <f aca="false">AI23/AJ23</f>
        <v>0.793998540479529</v>
      </c>
      <c r="AL23" s="3" t="n">
        <f aca="false">LOG(AI23,2)</f>
        <v>0.521376713343139</v>
      </c>
      <c r="AM23" s="3" t="n">
        <f aca="false">LOG(AJ23,2)</f>
        <v>0.854168452807963</v>
      </c>
      <c r="AP23" s="23"/>
      <c r="AQ23" s="2" t="n">
        <v>1516.45818276487</v>
      </c>
      <c r="AR23" s="2" t="n">
        <v>1.4464034259138</v>
      </c>
      <c r="AS23" s="2" t="n">
        <v>1.38477347921537</v>
      </c>
      <c r="AT23" s="2" t="n">
        <v>1.502328179414</v>
      </c>
      <c r="AU23" s="2" t="n">
        <v>1.3253560644657</v>
      </c>
      <c r="AV23" s="2" t="n">
        <v>1.70263595307828</v>
      </c>
      <c r="AW23" s="2" t="n">
        <v>1.58192368155326</v>
      </c>
      <c r="AX23" s="2" t="n">
        <v>2.71255050620721</v>
      </c>
    </row>
    <row r="24" customFormat="false" ht="15" hidden="false" customHeight="false" outlineLevel="0" collapsed="false">
      <c r="A24" s="20" t="s">
        <v>122</v>
      </c>
      <c r="B24" s="21" t="s">
        <v>123</v>
      </c>
      <c r="C24" s="21" t="s">
        <v>73</v>
      </c>
      <c r="D24" s="21" t="s">
        <v>56</v>
      </c>
      <c r="E24" s="21" t="n">
        <v>55540265</v>
      </c>
      <c r="F24" s="21" t="n">
        <v>55550017</v>
      </c>
      <c r="G24" s="22" t="s">
        <v>124</v>
      </c>
      <c r="H24" s="21" t="s">
        <v>52</v>
      </c>
      <c r="I24" s="23"/>
      <c r="J24" s="24" t="n">
        <v>706</v>
      </c>
      <c r="K24" s="24" t="n">
        <v>156</v>
      </c>
      <c r="L24" s="24" t="n">
        <v>118</v>
      </c>
      <c r="M24" s="24" t="n">
        <v>250</v>
      </c>
      <c r="N24" s="24" t="n">
        <v>226</v>
      </c>
      <c r="O24" s="25" t="n">
        <f aca="false">L24/K24</f>
        <v>0.756410256410256</v>
      </c>
      <c r="P24" s="25" t="n">
        <f aca="false">K24/J24</f>
        <v>0.220963172804533</v>
      </c>
      <c r="Q24" s="25" t="n">
        <f aca="false">M24/J24</f>
        <v>0.354107648725212</v>
      </c>
      <c r="R24" s="25" t="n">
        <f aca="false">N24/J24</f>
        <v>0.320113314447592</v>
      </c>
      <c r="S24" s="2" t="n">
        <v>-0.402759169500407</v>
      </c>
      <c r="T24" s="2" t="n">
        <v>-2.17812215440893</v>
      </c>
      <c r="U24" s="2" t="n">
        <v>-1.49774008860909</v>
      </c>
      <c r="V24" s="2" t="n">
        <v>-1.64334541085599</v>
      </c>
      <c r="W24" s="1" t="n">
        <f aca="false">O24+1/P24-ABS(O24-1/P24)</f>
        <v>1.51282051282051</v>
      </c>
      <c r="X24" s="26"/>
      <c r="Y24" s="27" t="n">
        <v>5693.94822403846</v>
      </c>
      <c r="Z24" s="27" t="n">
        <v>0.48211205317806</v>
      </c>
      <c r="AA24" s="27" t="n">
        <v>0.424997082417936</v>
      </c>
      <c r="AB24" s="27" t="n">
        <v>0.414392833242181</v>
      </c>
      <c r="AD24" s="28"/>
      <c r="AE24" s="27" t="n">
        <v>627.408512805</v>
      </c>
      <c r="AF24" s="27" t="n">
        <v>1.13857978067302</v>
      </c>
      <c r="AG24" s="27" t="n">
        <v>0.593194092963112</v>
      </c>
      <c r="AH24" s="27" t="n">
        <v>0.331047412760441</v>
      </c>
      <c r="AI24" s="2" t="n">
        <f aca="false">AVERAGE(Z24,AF24)</f>
        <v>0.810345916925542</v>
      </c>
      <c r="AJ24" s="2" t="n">
        <f aca="false">AVERAGE(AA24:AB24,AG24:AH24)</f>
        <v>0.440907855345918</v>
      </c>
      <c r="AK24" s="3" t="n">
        <f aca="false">AI24/AJ24</f>
        <v>1.8379031062846</v>
      </c>
      <c r="AL24" s="3" t="n">
        <f aca="false">LOG(AI24,2)</f>
        <v>-0.303390204049142</v>
      </c>
      <c r="AM24" s="3" t="n">
        <f aca="false">LOG(AJ24,2)</f>
        <v>-1.18145091421938</v>
      </c>
      <c r="AP24" s="23"/>
      <c r="AQ24" s="2" t="n">
        <v>685.800430653653</v>
      </c>
      <c r="AR24" s="2" t="n">
        <v>0.731860201924863</v>
      </c>
      <c r="AS24" s="2" t="n">
        <v>0.835251746886929</v>
      </c>
      <c r="AT24" s="2" t="n">
        <v>0.583103949653933</v>
      </c>
      <c r="AU24" s="2" t="n">
        <v>0.655019608245702</v>
      </c>
      <c r="AV24" s="2" t="n">
        <v>0.440276882446554</v>
      </c>
      <c r="AW24" s="2" t="n">
        <v>0.616781329752263</v>
      </c>
      <c r="AX24" s="2" t="n">
        <v>0.367969985820859</v>
      </c>
    </row>
    <row r="25" customFormat="false" ht="15" hidden="false" customHeight="false" outlineLevel="0" collapsed="false">
      <c r="A25" s="20" t="s">
        <v>125</v>
      </c>
      <c r="B25" s="21" t="s">
        <v>126</v>
      </c>
      <c r="C25" s="21" t="s">
        <v>127</v>
      </c>
      <c r="D25" s="21" t="s">
        <v>50</v>
      </c>
      <c r="E25" s="21" t="n">
        <v>56525735</v>
      </c>
      <c r="F25" s="21" t="n">
        <v>56562298</v>
      </c>
      <c r="G25" s="22" t="s">
        <v>128</v>
      </c>
      <c r="H25" s="21" t="s">
        <v>52</v>
      </c>
      <c r="I25" s="23"/>
      <c r="J25" s="24" t="n">
        <v>306</v>
      </c>
      <c r="K25" s="24" t="n">
        <v>184</v>
      </c>
      <c r="L25" s="24" t="n">
        <v>138</v>
      </c>
      <c r="M25" s="24" t="n">
        <v>241</v>
      </c>
      <c r="N25" s="24" t="n">
        <v>225</v>
      </c>
      <c r="O25" s="25" t="n">
        <f aca="false">L25/K25</f>
        <v>0.75</v>
      </c>
      <c r="P25" s="25" t="n">
        <f aca="false">K25/J25</f>
        <v>0.601307189542484</v>
      </c>
      <c r="Q25" s="25" t="n">
        <f aca="false">M25/J25</f>
        <v>0.787581699346405</v>
      </c>
      <c r="R25" s="25" t="n">
        <f aca="false">N25/J25</f>
        <v>0.735294117647059</v>
      </c>
      <c r="S25" s="2" t="n">
        <v>-0.415037499278844</v>
      </c>
      <c r="T25" s="2" t="n">
        <v>-0.733825886635639</v>
      </c>
      <c r="U25" s="2" t="n">
        <v>-0.34449850646269</v>
      </c>
      <c r="V25" s="2" t="n">
        <v>-0.443606651475615</v>
      </c>
      <c r="W25" s="1" t="n">
        <f aca="false">O25+1/P25-ABS(O25-1/P25)</f>
        <v>1.5</v>
      </c>
      <c r="X25" s="26"/>
      <c r="Y25" s="27" t="n">
        <v>1862.77791197863</v>
      </c>
      <c r="Z25" s="27" t="n">
        <v>1.35190321107278</v>
      </c>
      <c r="AA25" s="27" t="n">
        <v>0.919231602626873</v>
      </c>
      <c r="AB25" s="27" t="n">
        <v>1.12303917240118</v>
      </c>
      <c r="AD25" s="28"/>
      <c r="AE25" s="27" t="n">
        <v>178.255229066667</v>
      </c>
      <c r="AF25" s="27" t="n">
        <v>0.976906471945458</v>
      </c>
      <c r="AG25" s="27" t="n">
        <v>1.13988718503302</v>
      </c>
      <c r="AH25" s="27" t="n">
        <v>1.12628883789471</v>
      </c>
      <c r="AI25" s="2" t="n">
        <f aca="false">AVERAGE(Z25,AF25)</f>
        <v>1.16440484150912</v>
      </c>
      <c r="AJ25" s="2" t="n">
        <f aca="false">AVERAGE(AA25:AB25,AG25:AH25)</f>
        <v>1.07711169948894</v>
      </c>
      <c r="AK25" s="3" t="n">
        <f aca="false">AI25/AJ25</f>
        <v>1.08104372282057</v>
      </c>
      <c r="AL25" s="3" t="n">
        <f aca="false">LOG(AI25,2)</f>
        <v>0.219592743204953</v>
      </c>
      <c r="AM25" s="3" t="n">
        <f aca="false">LOG(AJ25,2)</f>
        <v>0.107167869141839</v>
      </c>
      <c r="AP25" s="23"/>
      <c r="AQ25" s="2" t="n">
        <v>1170.87390450063</v>
      </c>
      <c r="AR25" s="2" t="n">
        <v>1.14200581752961</v>
      </c>
      <c r="AS25" s="2" t="n">
        <v>1.23429735797936</v>
      </c>
      <c r="AT25" s="2" t="n">
        <v>0.84485929708574</v>
      </c>
      <c r="AU25" s="2" t="n">
        <v>1.00650894934695</v>
      </c>
      <c r="AV25" s="2" t="n">
        <v>0.929463424760914</v>
      </c>
      <c r="AW25" s="2" t="n">
        <v>0.776322496438762</v>
      </c>
      <c r="AX25" s="2" t="n">
        <v>1.34810231981762</v>
      </c>
    </row>
    <row r="26" customFormat="false" ht="15" hidden="false" customHeight="false" outlineLevel="0" collapsed="false">
      <c r="A26" s="20" t="s">
        <v>129</v>
      </c>
      <c r="B26" s="21" t="s">
        <v>130</v>
      </c>
      <c r="C26" s="21" t="s">
        <v>60</v>
      </c>
      <c r="D26" s="21" t="s">
        <v>56</v>
      </c>
      <c r="E26" s="21" t="n">
        <v>59291571</v>
      </c>
      <c r="F26" s="21" t="n">
        <v>59316200</v>
      </c>
      <c r="G26" s="22" t="s">
        <v>131</v>
      </c>
      <c r="H26" s="21" t="s">
        <v>52</v>
      </c>
      <c r="I26" s="23"/>
      <c r="J26" s="24" t="n">
        <v>175</v>
      </c>
      <c r="K26" s="24" t="n">
        <v>104</v>
      </c>
      <c r="L26" s="24" t="n">
        <v>66</v>
      </c>
      <c r="M26" s="24" t="n">
        <v>164</v>
      </c>
      <c r="N26" s="24" t="n">
        <v>91</v>
      </c>
      <c r="O26" s="25" t="n">
        <f aca="false">L26/K26</f>
        <v>0.634615384615385</v>
      </c>
      <c r="P26" s="25" t="n">
        <f aca="false">K26/J26</f>
        <v>0.594285714285714</v>
      </c>
      <c r="Q26" s="25" t="n">
        <f aca="false">M26/J26</f>
        <v>0.937142857142857</v>
      </c>
      <c r="R26" s="25" t="n">
        <f aca="false">N26/J26</f>
        <v>0.52</v>
      </c>
      <c r="S26" s="2" t="n">
        <v>-0.656045598782639</v>
      </c>
      <c r="T26" s="2" t="n">
        <v>-0.750771393691237</v>
      </c>
      <c r="U26" s="2" t="n">
        <v>-0.0936591072142451</v>
      </c>
      <c r="V26" s="2" t="n">
        <v>-0.943416471633632</v>
      </c>
      <c r="W26" s="1" t="n">
        <f aca="false">O26+1/P26-ABS(O26-1/P26)</f>
        <v>1.26923076923077</v>
      </c>
      <c r="X26" s="26"/>
      <c r="Y26" s="27" t="n">
        <v>847.358058653846</v>
      </c>
      <c r="Z26" s="27" t="n">
        <v>1.03796773330841</v>
      </c>
      <c r="AA26" s="27" t="n">
        <v>1.55021744221327</v>
      </c>
      <c r="AB26" s="27" t="n">
        <v>1.00040437032363</v>
      </c>
      <c r="AD26" s="28"/>
      <c r="AE26" s="27" t="n">
        <v>181.4206527</v>
      </c>
      <c r="AF26" s="27" t="n">
        <v>0.632286148275628</v>
      </c>
      <c r="AG26" s="27" t="n">
        <v>0.580375575398864</v>
      </c>
      <c r="AH26" s="27" t="n">
        <v>0.479540567764698</v>
      </c>
      <c r="AI26" s="2" t="n">
        <f aca="false">AVERAGE(Z26,AF26)</f>
        <v>0.835126940792018</v>
      </c>
      <c r="AJ26" s="2" t="n">
        <f aca="false">AVERAGE(AA26:AB26,AG26:AH26)</f>
        <v>0.902634488925115</v>
      </c>
      <c r="AK26" s="3" t="n">
        <f aca="false">AI26/AJ26</f>
        <v>0.925210537641337</v>
      </c>
      <c r="AL26" s="3" t="n">
        <f aca="false">LOG(AI26,2)</f>
        <v>-0.25993258840024</v>
      </c>
      <c r="AM26" s="3" t="n">
        <f aca="false">LOG(AJ26,2)</f>
        <v>-0.147786191086985</v>
      </c>
      <c r="AP26" s="23"/>
      <c r="AQ26" s="2" t="n">
        <v>527.57010291212</v>
      </c>
      <c r="AR26" s="2" t="n">
        <v>1.54100869270359</v>
      </c>
      <c r="AS26" s="2" t="n">
        <v>0.934326051631345</v>
      </c>
      <c r="AT26" s="2" t="n">
        <v>0.626905546900053</v>
      </c>
      <c r="AU26" s="2" t="n">
        <v>0.880410953789032</v>
      </c>
      <c r="AV26" s="2" t="n">
        <v>1.0080226107503</v>
      </c>
      <c r="AW26" s="2" t="n">
        <v>0.792646220069627</v>
      </c>
      <c r="AX26" s="2" t="n">
        <v>1.08464204417688</v>
      </c>
      <c r="AY26" s="29"/>
      <c r="AZ26" s="29"/>
      <c r="BA26" s="29"/>
    </row>
    <row r="27" customFormat="false" ht="15" hidden="false" customHeight="false" outlineLevel="0" collapsed="false">
      <c r="A27" s="20" t="s">
        <v>132</v>
      </c>
      <c r="B27" s="21" t="s">
        <v>133</v>
      </c>
      <c r="C27" s="21" t="s">
        <v>134</v>
      </c>
      <c r="D27" s="21" t="s">
        <v>56</v>
      </c>
      <c r="E27" s="21" t="n">
        <v>70657175</v>
      </c>
      <c r="F27" s="21" t="n">
        <v>70662513</v>
      </c>
      <c r="G27" s="22" t="s">
        <v>135</v>
      </c>
      <c r="H27" s="21" t="s">
        <v>52</v>
      </c>
      <c r="I27" s="23"/>
      <c r="J27" s="24" t="n">
        <v>67</v>
      </c>
      <c r="K27" s="24" t="n">
        <v>68</v>
      </c>
      <c r="L27" s="24" t="n">
        <v>56</v>
      </c>
      <c r="M27" s="24" t="n">
        <v>107</v>
      </c>
      <c r="N27" s="24" t="n">
        <v>66</v>
      </c>
      <c r="O27" s="25" t="n">
        <f aca="false">L27/K27</f>
        <v>0.823529411764706</v>
      </c>
      <c r="P27" s="25" t="n">
        <f aca="false">K27/J27</f>
        <v>1.01492537313433</v>
      </c>
      <c r="Q27" s="25" t="n">
        <f aca="false">M27/J27</f>
        <v>1.59701492537313</v>
      </c>
      <c r="R27" s="25" t="n">
        <f aca="false">N27/J27</f>
        <v>0.985074626865672</v>
      </c>
      <c r="S27" s="2" t="n">
        <v>-0.280107919192735</v>
      </c>
      <c r="T27" s="2" t="n">
        <v>0.021373650792567</v>
      </c>
      <c r="U27" s="2" t="n">
        <v>0.675377795943374</v>
      </c>
      <c r="V27" s="2" t="n">
        <v>-0.0216950710993191</v>
      </c>
      <c r="W27" s="1" t="n">
        <f aca="false">O27+1/P27-ABS(O27-1/P27)</f>
        <v>1.64705882352941</v>
      </c>
      <c r="X27" s="26"/>
      <c r="Y27" s="27" t="n">
        <v>2207.24862051282</v>
      </c>
      <c r="Z27" s="27" t="n">
        <v>0.689124845665944</v>
      </c>
      <c r="AA27" s="27" t="n">
        <v>0.516238573333627</v>
      </c>
      <c r="AB27" s="27" t="n">
        <v>1.49920617379547</v>
      </c>
      <c r="AD27" s="28"/>
      <c r="AE27" s="27" t="n">
        <v>160.5310753</v>
      </c>
      <c r="AF27" s="27" t="n">
        <v>0.95281723396849</v>
      </c>
      <c r="AG27" s="27" t="n">
        <v>0.61776176241685</v>
      </c>
      <c r="AH27" s="27" t="n">
        <v>0.891885510842274</v>
      </c>
      <c r="AI27" s="2" t="n">
        <f aca="false">AVERAGE(Z27,AF27)</f>
        <v>0.820971039817217</v>
      </c>
      <c r="AJ27" s="2" t="n">
        <f aca="false">AVERAGE(AA27:AB27,AG27:AH27)</f>
        <v>0.881273005097055</v>
      </c>
      <c r="AK27" s="3" t="n">
        <f aca="false">AI27/AJ27</f>
        <v>0.931574024245532</v>
      </c>
      <c r="AL27" s="3" t="n">
        <f aca="false">LOG(AI27,2)</f>
        <v>-0.284596763808757</v>
      </c>
      <c r="AM27" s="3" t="n">
        <f aca="false">LOG(AJ27,2)</f>
        <v>-0.182339081318369</v>
      </c>
      <c r="AP27" s="23"/>
      <c r="AQ27" s="2" t="n">
        <v>450.655128945512</v>
      </c>
      <c r="AR27" s="2" t="n">
        <v>1.35461417720845</v>
      </c>
      <c r="AS27" s="2" t="n">
        <v>0.841749579231271</v>
      </c>
      <c r="AT27" s="2" t="n">
        <v>1.02660130528867</v>
      </c>
      <c r="AU27" s="2" t="n">
        <v>0.79164196670236</v>
      </c>
      <c r="AV27" s="2" t="n">
        <v>1.23788646394449</v>
      </c>
      <c r="AW27" s="2" t="n">
        <v>0.595810312664028</v>
      </c>
      <c r="AX27" s="2" t="n">
        <v>1.12967282431524</v>
      </c>
    </row>
    <row r="28" customFormat="false" ht="15" hidden="false" customHeight="false" outlineLevel="0" collapsed="false">
      <c r="A28" s="20" t="s">
        <v>136</v>
      </c>
      <c r="B28" s="21" t="s">
        <v>137</v>
      </c>
      <c r="C28" s="21" t="s">
        <v>100</v>
      </c>
      <c r="D28" s="21" t="s">
        <v>50</v>
      </c>
      <c r="E28" s="21" t="n">
        <v>116636509</v>
      </c>
      <c r="F28" s="21" t="n">
        <v>116651674</v>
      </c>
      <c r="G28" s="22" t="s">
        <v>138</v>
      </c>
      <c r="H28" s="21" t="s">
        <v>52</v>
      </c>
      <c r="I28" s="23"/>
      <c r="J28" s="24" t="n">
        <v>2012</v>
      </c>
      <c r="K28" s="24" t="n">
        <v>2115</v>
      </c>
      <c r="L28" s="24" t="n">
        <v>1796</v>
      </c>
      <c r="M28" s="24" t="n">
        <v>2195</v>
      </c>
      <c r="N28" s="24" t="n">
        <v>2195</v>
      </c>
      <c r="O28" s="25" t="n">
        <f aca="false">L28/K28</f>
        <v>0.849172576832151</v>
      </c>
      <c r="P28" s="25" t="n">
        <f aca="false">K28/J28</f>
        <v>1.05119284294235</v>
      </c>
      <c r="Q28" s="25" t="n">
        <f aca="false">M28/J28</f>
        <v>1.09095427435388</v>
      </c>
      <c r="R28" s="25" t="n">
        <f aca="false">N28/J28</f>
        <v>1.09095427435388</v>
      </c>
      <c r="S28" s="2" t="n">
        <v>-0.235870313266165</v>
      </c>
      <c r="T28" s="2" t="n">
        <v>0.0720273582017849</v>
      </c>
      <c r="U28" s="2" t="n">
        <v>0.125590634617193</v>
      </c>
      <c r="V28" s="2" t="n">
        <v>0.125590634617193</v>
      </c>
      <c r="W28" s="1" t="n">
        <f aca="false">O28+1/P28-ABS(O28-1/P28)</f>
        <v>1.6983451536643</v>
      </c>
      <c r="X28" s="26"/>
      <c r="Y28" s="27" t="n">
        <v>69434.3717532052</v>
      </c>
      <c r="Z28" s="27" t="n">
        <v>0.792115947460773</v>
      </c>
      <c r="AA28" s="27" t="n">
        <v>0.47901314142931</v>
      </c>
      <c r="AB28" s="27" t="n">
        <v>0.470555211322323</v>
      </c>
      <c r="AD28" s="28"/>
      <c r="AE28" s="27" t="n">
        <v>5786.4951705</v>
      </c>
      <c r="AF28" s="27" t="n">
        <v>0.913474635675357</v>
      </c>
      <c r="AG28" s="27" t="n">
        <v>0.637200142440802</v>
      </c>
      <c r="AH28" s="27" t="n">
        <v>0.658233649954958</v>
      </c>
      <c r="AI28" s="2" t="n">
        <f aca="false">AVERAGE(Z28,AF28)</f>
        <v>0.852795291568065</v>
      </c>
      <c r="AJ28" s="2" t="n">
        <f aca="false">AVERAGE(AA28:AB28,AG28:AH28)</f>
        <v>0.561250536286848</v>
      </c>
      <c r="AK28" s="3" t="n">
        <f aca="false">AI28/AJ28</f>
        <v>1.51945563777994</v>
      </c>
      <c r="AL28" s="3" t="n">
        <f aca="false">LOG(AI28,2)</f>
        <v>-0.229728622139893</v>
      </c>
      <c r="AM28" s="3" t="n">
        <f aca="false">LOG(AJ28,2)</f>
        <v>-0.833283176507063</v>
      </c>
      <c r="AP28" s="23"/>
      <c r="AQ28" s="2" t="n">
        <v>5111.03586616923</v>
      </c>
      <c r="AR28" s="2" t="n">
        <v>1.1494311082729</v>
      </c>
      <c r="AS28" s="2" t="n">
        <v>1.07763603581914</v>
      </c>
      <c r="AT28" s="2" t="n">
        <v>1.1110163130727</v>
      </c>
      <c r="AU28" s="2" t="n">
        <v>0.935292808642306</v>
      </c>
      <c r="AV28" s="2" t="n">
        <v>1.00407706264842</v>
      </c>
      <c r="AW28" s="2" t="n">
        <v>0.899147683152797</v>
      </c>
      <c r="AX28" s="2" t="n">
        <v>0.966800416679032</v>
      </c>
    </row>
    <row r="29" customFormat="false" ht="15" hidden="false" customHeight="false" outlineLevel="0" collapsed="false">
      <c r="A29" s="20" t="s">
        <v>139</v>
      </c>
      <c r="B29" s="21" t="s">
        <v>140</v>
      </c>
      <c r="C29" s="21" t="s">
        <v>49</v>
      </c>
      <c r="D29" s="21" t="s">
        <v>50</v>
      </c>
      <c r="E29" s="21" t="n">
        <v>82725026</v>
      </c>
      <c r="F29" s="21" t="n">
        <v>82774454</v>
      </c>
      <c r="G29" s="22" t="s">
        <v>141</v>
      </c>
      <c r="H29" s="21" t="s">
        <v>52</v>
      </c>
      <c r="I29" s="23"/>
      <c r="J29" s="24" t="n">
        <v>88</v>
      </c>
      <c r="K29" s="24" t="n">
        <v>94</v>
      </c>
      <c r="L29" s="24" t="n">
        <v>134</v>
      </c>
      <c r="M29" s="24" t="n">
        <v>32</v>
      </c>
      <c r="N29" s="24" t="n">
        <v>22</v>
      </c>
      <c r="O29" s="25" t="n">
        <f aca="false">L29/K29</f>
        <v>1.42553191489362</v>
      </c>
      <c r="P29" s="25" t="n">
        <f aca="false">K29/J29</f>
        <v>1.06818181818182</v>
      </c>
      <c r="Q29" s="25" t="n">
        <f aca="false">M29/J29</f>
        <v>0.363636363636364</v>
      </c>
      <c r="R29" s="25" t="n">
        <f aca="false">N29/J29</f>
        <v>0.25</v>
      </c>
      <c r="S29" s="2" t="n">
        <v>0.511500338780135</v>
      </c>
      <c r="T29" s="2" t="n">
        <v>0.09515723304034</v>
      </c>
      <c r="U29" s="2" t="n">
        <v>-1.4594316186373</v>
      </c>
      <c r="V29" s="2" t="n">
        <v>-2</v>
      </c>
      <c r="W29" s="1" t="n">
        <f aca="false">O29+1/P29-ABS(O29-1/P29)</f>
        <v>1.87234042553192</v>
      </c>
      <c r="X29" s="26"/>
      <c r="Y29" s="27" t="n">
        <v>6506.58487820513</v>
      </c>
      <c r="Z29" s="27" t="n">
        <v>1.92763446828517</v>
      </c>
      <c r="AA29" s="27" t="n">
        <v>2.82140085440328</v>
      </c>
      <c r="AB29" s="27" t="n">
        <v>3.92335248665509</v>
      </c>
      <c r="AD29" s="28"/>
      <c r="AE29" s="27" t="n">
        <v>623.8879319</v>
      </c>
      <c r="AF29" s="27" t="n">
        <v>2.78592358626558</v>
      </c>
      <c r="AG29" s="27" t="n">
        <v>4.50867916683932</v>
      </c>
      <c r="AH29" s="27" t="n">
        <v>2.47678744529343</v>
      </c>
      <c r="AI29" s="2" t="n">
        <f aca="false">AVERAGE(Z29,AF29)</f>
        <v>2.35677902727538</v>
      </c>
      <c r="AJ29" s="2" t="n">
        <f aca="false">AVERAGE(AA29:AB29,AG29:AH29)</f>
        <v>3.43255498829778</v>
      </c>
      <c r="AK29" s="3" t="n">
        <f aca="false">AI29/AJ29</f>
        <v>0.686596146401173</v>
      </c>
      <c r="AL29" s="3" t="n">
        <f aca="false">LOG(AI29,2)</f>
        <v>1.23681649715458</v>
      </c>
      <c r="AM29" s="3" t="n">
        <f aca="false">LOG(AJ29,2)</f>
        <v>1.77928283201377</v>
      </c>
      <c r="AP29" s="23"/>
      <c r="AQ29" s="2" t="n">
        <v>833.1624445445</v>
      </c>
      <c r="AR29" s="2" t="n">
        <v>1.53972851789249</v>
      </c>
      <c r="AS29" s="2" t="n">
        <v>0.978947909380486</v>
      </c>
      <c r="AT29" s="2" t="n">
        <v>1.30878307791923</v>
      </c>
      <c r="AU29" s="2" t="n">
        <v>1.5088359963926</v>
      </c>
      <c r="AV29" s="2" t="n">
        <v>1.50828180012491</v>
      </c>
      <c r="AW29" s="2" t="n">
        <v>1.08719746702402</v>
      </c>
      <c r="AX29" s="2" t="n">
        <v>2.52738596575285</v>
      </c>
    </row>
    <row r="30" customFormat="false" ht="15" hidden="false" customHeight="false" outlineLevel="0" collapsed="false">
      <c r="A30" s="20" t="s">
        <v>142</v>
      </c>
      <c r="B30" s="21" t="s">
        <v>143</v>
      </c>
      <c r="C30" s="21" t="s">
        <v>144</v>
      </c>
      <c r="D30" s="21" t="s">
        <v>56</v>
      </c>
      <c r="E30" s="21" t="n">
        <v>98112059</v>
      </c>
      <c r="F30" s="21" t="n">
        <v>98132447</v>
      </c>
      <c r="G30" s="22" t="s">
        <v>145</v>
      </c>
      <c r="H30" s="21" t="s">
        <v>52</v>
      </c>
      <c r="I30" s="23"/>
      <c r="J30" s="24" t="n">
        <v>133</v>
      </c>
      <c r="K30" s="24" t="n">
        <v>143</v>
      </c>
      <c r="L30" s="24" t="n">
        <v>115</v>
      </c>
      <c r="M30" s="24" t="n">
        <v>216</v>
      </c>
      <c r="N30" s="24" t="n">
        <v>202</v>
      </c>
      <c r="O30" s="25" t="n">
        <f aca="false">L30/K30</f>
        <v>0.804195804195804</v>
      </c>
      <c r="P30" s="25" t="n">
        <f aca="false">K30/J30</f>
        <v>1.07518796992481</v>
      </c>
      <c r="Q30" s="25" t="n">
        <f aca="false">M30/J30</f>
        <v>1.62406015037594</v>
      </c>
      <c r="R30" s="25" t="n">
        <f aca="false">N30/J30</f>
        <v>1.5187969924812</v>
      </c>
      <c r="S30" s="2" t="n">
        <v>-0.314381285834014</v>
      </c>
      <c r="T30" s="2" t="n">
        <v>0.1045889012772</v>
      </c>
      <c r="U30" s="2" t="n">
        <v>0.699605066662279</v>
      </c>
      <c r="V30" s="2" t="n">
        <v>0.602929047250605</v>
      </c>
      <c r="W30" s="1" t="n">
        <f aca="false">O30+1/P30-ABS(O30-1/P30)</f>
        <v>1.60839160839161</v>
      </c>
      <c r="X30" s="26"/>
      <c r="Y30" s="27" t="n">
        <v>2427.8588448718</v>
      </c>
      <c r="Z30" s="27" t="n">
        <v>1.31798355333108</v>
      </c>
      <c r="AA30" s="27" t="n">
        <v>0.947552890962726</v>
      </c>
      <c r="AB30" s="27" t="n">
        <v>1.46574922087133</v>
      </c>
      <c r="AD30" s="28"/>
      <c r="AE30" s="27" t="n">
        <v>192.4671798</v>
      </c>
      <c r="AF30" s="27" t="n">
        <v>4.46275331631026</v>
      </c>
      <c r="AG30" s="27" t="n">
        <v>1.32012791045219</v>
      </c>
      <c r="AH30" s="27" t="n">
        <v>1.96977379620751</v>
      </c>
      <c r="AI30" s="2" t="n">
        <f aca="false">AVERAGE(Z30,AF30)</f>
        <v>2.89036843482067</v>
      </c>
      <c r="AJ30" s="2" t="n">
        <f aca="false">AVERAGE(AA30:AB30,AG30:AH30)</f>
        <v>1.42580095462344</v>
      </c>
      <c r="AK30" s="3" t="n">
        <f aca="false">AI30/AJ30</f>
        <v>2.02718929696889</v>
      </c>
      <c r="AL30" s="3" t="n">
        <f aca="false">LOG(AI30,2)</f>
        <v>1.5312534045632</v>
      </c>
      <c r="AM30" s="3" t="n">
        <f aca="false">LOG(AJ30,2)</f>
        <v>0.511772592005509</v>
      </c>
      <c r="AP30" s="23"/>
      <c r="AQ30" s="2" t="n">
        <v>870.461090012736</v>
      </c>
      <c r="AR30" s="2" t="n">
        <v>0.924942123718938</v>
      </c>
      <c r="AS30" s="2" t="n">
        <v>1.55957615277295</v>
      </c>
      <c r="AT30" s="2" t="n">
        <v>1.48426017170741</v>
      </c>
      <c r="AU30" s="2" t="n">
        <v>1.19532588684825</v>
      </c>
      <c r="AV30" s="2" t="n">
        <v>1.07613942046647</v>
      </c>
      <c r="AW30" s="2" t="n">
        <v>1.43104000158075</v>
      </c>
      <c r="AX30" s="2" t="n">
        <v>2.08607929803601</v>
      </c>
    </row>
    <row r="31" customFormat="false" ht="15" hidden="false" customHeight="false" outlineLevel="0" collapsed="false">
      <c r="A31" s="20" t="s">
        <v>146</v>
      </c>
      <c r="B31" s="21" t="s">
        <v>147</v>
      </c>
      <c r="C31" s="21" t="s">
        <v>134</v>
      </c>
      <c r="D31" s="21" t="s">
        <v>50</v>
      </c>
      <c r="E31" s="21" t="n">
        <v>61244754</v>
      </c>
      <c r="F31" s="21" t="n">
        <v>61267127</v>
      </c>
      <c r="G31" s="22" t="s">
        <v>148</v>
      </c>
      <c r="H31" s="21" t="s">
        <v>52</v>
      </c>
      <c r="I31" s="23"/>
      <c r="J31" s="24" t="n">
        <v>93</v>
      </c>
      <c r="K31" s="24" t="n">
        <v>100</v>
      </c>
      <c r="L31" s="24" t="n">
        <v>205</v>
      </c>
      <c r="M31" s="24" t="n">
        <v>49</v>
      </c>
      <c r="N31" s="24" t="n">
        <v>147</v>
      </c>
      <c r="O31" s="25" t="n">
        <f aca="false">L31/K31</f>
        <v>2.05</v>
      </c>
      <c r="P31" s="25" t="n">
        <f aca="false">K31/J31</f>
        <v>1.0752688172043</v>
      </c>
      <c r="Q31" s="25" t="n">
        <f aca="false">M31/J31</f>
        <v>0.526881720430108</v>
      </c>
      <c r="R31" s="25" t="n">
        <f aca="false">N31/J31</f>
        <v>1.58064516129032</v>
      </c>
      <c r="S31" s="2" t="n">
        <v>1.03562390973072</v>
      </c>
      <c r="T31" s="2" t="n">
        <v>0.104697378666693</v>
      </c>
      <c r="U31" s="2" t="n">
        <v>-0.924448966992823</v>
      </c>
      <c r="V31" s="2" t="n">
        <v>0.660513533728333</v>
      </c>
      <c r="W31" s="1" t="n">
        <f aca="false">O31+1/P31-ABS(O31-1/P31)</f>
        <v>1.86</v>
      </c>
      <c r="X31" s="26"/>
      <c r="Y31" s="27" t="n">
        <v>2039.79563910256</v>
      </c>
      <c r="Z31" s="27" t="n">
        <v>0.634486963407303</v>
      </c>
      <c r="AA31" s="27" t="n">
        <v>0.754651769182998</v>
      </c>
      <c r="AB31" s="27" t="n">
        <v>0.626343599553346</v>
      </c>
      <c r="AD31" s="28"/>
      <c r="AE31" s="27" t="n">
        <v>160.4680969</v>
      </c>
      <c r="AF31" s="27" t="n">
        <v>1.32005397869629</v>
      </c>
      <c r="AG31" s="27" t="n">
        <v>0.83346169415436</v>
      </c>
      <c r="AH31" s="27" t="n">
        <v>0.81780769346184</v>
      </c>
      <c r="AI31" s="2" t="n">
        <f aca="false">AVERAGE(Z31,AF31)</f>
        <v>0.977270471051796</v>
      </c>
      <c r="AJ31" s="2" t="n">
        <f aca="false">AVERAGE(AA31:AB31,AG31:AH31)</f>
        <v>0.758066189088136</v>
      </c>
      <c r="AK31" s="3" t="n">
        <f aca="false">AI31/AJ31</f>
        <v>1.28916245720883</v>
      </c>
      <c r="AL31" s="3" t="n">
        <f aca="false">LOG(AI31,2)</f>
        <v>-0.0331701946763687</v>
      </c>
      <c r="AM31" s="3" t="n">
        <f aca="false">LOG(AJ31,2)</f>
        <v>-0.399604274854714</v>
      </c>
      <c r="AP31" s="23"/>
      <c r="AQ31" s="2" t="n">
        <v>742.651214953208</v>
      </c>
      <c r="AR31" s="2" t="n">
        <v>1.61502780144076</v>
      </c>
      <c r="AS31" s="2" t="n">
        <v>1.49778339438103</v>
      </c>
      <c r="AT31" s="2" t="n">
        <v>1.47257284211088</v>
      </c>
      <c r="AU31" s="2" t="n">
        <v>1.2106098545772</v>
      </c>
      <c r="AV31" s="2" t="n">
        <v>1.07803050307922</v>
      </c>
      <c r="AW31" s="2" t="n">
        <v>0.820295716506539</v>
      </c>
      <c r="AX31" s="2" t="n">
        <v>1.43579422503417</v>
      </c>
    </row>
    <row r="32" customFormat="false" ht="15" hidden="false" customHeight="false" outlineLevel="0" collapsed="false">
      <c r="A32" s="20" t="s">
        <v>149</v>
      </c>
      <c r="B32" s="21" t="s">
        <v>150</v>
      </c>
      <c r="C32" s="21" t="s">
        <v>81</v>
      </c>
      <c r="D32" s="21" t="s">
        <v>56</v>
      </c>
      <c r="E32" s="21" t="n">
        <v>64092949</v>
      </c>
      <c r="F32" s="21" t="n">
        <v>64128158</v>
      </c>
      <c r="G32" s="22" t="s">
        <v>151</v>
      </c>
      <c r="H32" s="21" t="s">
        <v>52</v>
      </c>
      <c r="I32" s="23"/>
      <c r="J32" s="24" t="n">
        <v>69</v>
      </c>
      <c r="K32" s="24" t="n">
        <v>79</v>
      </c>
      <c r="L32" s="24" t="n">
        <v>120</v>
      </c>
      <c r="M32" s="24" t="n">
        <v>27</v>
      </c>
      <c r="N32" s="24" t="n">
        <v>88</v>
      </c>
      <c r="O32" s="25" t="n">
        <f aca="false">L32/K32</f>
        <v>1.51898734177215</v>
      </c>
      <c r="P32" s="25" t="n">
        <f aca="false">K32/J32</f>
        <v>1.14492753623188</v>
      </c>
      <c r="Q32" s="25" t="n">
        <f aca="false">M32/J32</f>
        <v>0.391304347826087</v>
      </c>
      <c r="R32" s="25" t="n">
        <f aca="false">N32/J32</f>
        <v>1.27536231884058</v>
      </c>
      <c r="S32" s="2" t="n">
        <v>0.603109847431416</v>
      </c>
      <c r="T32" s="2" t="n">
        <v>0.195256291398934</v>
      </c>
      <c r="U32" s="2" t="n">
        <v>-1.3536369546147</v>
      </c>
      <c r="V32" s="2" t="n">
        <v>0.350907161859128</v>
      </c>
      <c r="W32" s="1" t="n">
        <f aca="false">O32+1/P32-ABS(O32-1/P32)</f>
        <v>1.74683544303797</v>
      </c>
      <c r="X32" s="26"/>
      <c r="Y32" s="27" t="n">
        <v>3530.03278205128</v>
      </c>
      <c r="Z32" s="27" t="n">
        <v>1.37599038374103</v>
      </c>
      <c r="AA32" s="27" t="n">
        <v>0.861334316184185</v>
      </c>
      <c r="AB32" s="27" t="n">
        <v>0.808313076899333</v>
      </c>
      <c r="AD32" s="28"/>
      <c r="AE32" s="27" t="n">
        <v>362.1718353</v>
      </c>
      <c r="AF32" s="27" t="n">
        <v>1.33375632720457</v>
      </c>
      <c r="AG32" s="27" t="n">
        <v>1.89727039301888</v>
      </c>
      <c r="AH32" s="27" t="n">
        <v>1.09453954853126</v>
      </c>
      <c r="AI32" s="2" t="n">
        <f aca="false">AVERAGE(Z32,AF32)</f>
        <v>1.3548733554728</v>
      </c>
      <c r="AJ32" s="2" t="n">
        <f aca="false">AVERAGE(AA32:AB32,AG32:AH32)</f>
        <v>1.16536433365841</v>
      </c>
      <c r="AK32" s="3" t="n">
        <f aca="false">AI32/AJ32</f>
        <v>1.16261783233014</v>
      </c>
      <c r="AL32" s="3" t="n">
        <f aca="false">LOG(AI32,2)</f>
        <v>0.438158004368586</v>
      </c>
      <c r="AM32" s="3" t="n">
        <f aca="false">LOG(AJ32,2)</f>
        <v>0.220781062338518</v>
      </c>
      <c r="AP32" s="23"/>
      <c r="AQ32" s="2" t="n">
        <v>719.106180966801</v>
      </c>
      <c r="AR32" s="2" t="n">
        <v>1.45434444933797</v>
      </c>
      <c r="AS32" s="2" t="n">
        <v>1.297937576963</v>
      </c>
      <c r="AT32" s="2" t="n">
        <v>1.85562990280924</v>
      </c>
      <c r="AU32" s="2" t="n">
        <v>1.57333839473746</v>
      </c>
      <c r="AV32" s="2" t="n">
        <v>1.24308590579834</v>
      </c>
      <c r="AW32" s="2" t="n">
        <v>1.26409947754726</v>
      </c>
      <c r="AX32" s="2" t="n">
        <v>1.44887084886748</v>
      </c>
    </row>
    <row r="33" customFormat="false" ht="15" hidden="false" customHeight="false" outlineLevel="0" collapsed="false">
      <c r="A33" s="20" t="s">
        <v>152</v>
      </c>
      <c r="B33" s="21" t="s">
        <v>153</v>
      </c>
      <c r="C33" s="21" t="s">
        <v>96</v>
      </c>
      <c r="D33" s="21" t="s">
        <v>50</v>
      </c>
      <c r="E33" s="21" t="n">
        <v>160122218</v>
      </c>
      <c r="F33" s="21" t="n">
        <v>160138336</v>
      </c>
      <c r="G33" s="22" t="s">
        <v>154</v>
      </c>
      <c r="H33" s="21" t="s">
        <v>52</v>
      </c>
      <c r="I33" s="23"/>
      <c r="J33" s="24" t="n">
        <v>500</v>
      </c>
      <c r="K33" s="24" t="n">
        <v>651</v>
      </c>
      <c r="L33" s="24" t="n">
        <v>1328</v>
      </c>
      <c r="M33" s="24" t="n">
        <v>423</v>
      </c>
      <c r="N33" s="24" t="n">
        <v>601</v>
      </c>
      <c r="O33" s="25" t="n">
        <f aca="false">L33/K33</f>
        <v>2.03993855606759</v>
      </c>
      <c r="P33" s="25" t="n">
        <f aca="false">K33/J33</f>
        <v>1.302</v>
      </c>
      <c r="Q33" s="25" t="n">
        <f aca="false">M33/J33</f>
        <v>0.846</v>
      </c>
      <c r="R33" s="25" t="n">
        <f aca="false">N33/J33</f>
        <v>1.202</v>
      </c>
      <c r="S33" s="2" t="n">
        <v>1.02852569818129</v>
      </c>
      <c r="T33" s="2" t="n">
        <v>0.380729448503549</v>
      </c>
      <c r="U33" s="2" t="n">
        <v>-0.241270431542137</v>
      </c>
      <c r="V33" s="2" t="n">
        <v>0.265436896049098</v>
      </c>
      <c r="W33" s="1" t="n">
        <f aca="false">O33+1/P33-ABS(O33-1/P33)</f>
        <v>1.53609831029186</v>
      </c>
      <c r="X33" s="26"/>
      <c r="Y33" s="27" t="n">
        <v>16857.6597371795</v>
      </c>
      <c r="Z33" s="27" t="n">
        <v>1.08434347154076</v>
      </c>
      <c r="AA33" s="27" t="n">
        <v>1.46063274354258</v>
      </c>
      <c r="AB33" s="27" t="n">
        <v>1.18210833069987</v>
      </c>
      <c r="AD33" s="28"/>
      <c r="AE33" s="27" t="n">
        <v>1951.70229</v>
      </c>
      <c r="AF33" s="27" t="n">
        <v>1.82523208829513</v>
      </c>
      <c r="AG33" s="27" t="n">
        <v>1.01062129455939</v>
      </c>
      <c r="AH33" s="27" t="n">
        <v>1.0498538004739</v>
      </c>
      <c r="AI33" s="2" t="n">
        <f aca="false">AVERAGE(Z33,AF33)</f>
        <v>1.45478777991795</v>
      </c>
      <c r="AJ33" s="2" t="n">
        <f aca="false">AVERAGE(AA33:AB33,AG33:AH33)</f>
        <v>1.17580404231894</v>
      </c>
      <c r="AK33" s="3" t="n">
        <f aca="false">AI33/AJ33</f>
        <v>1.23727060594961</v>
      </c>
      <c r="AL33" s="3" t="n">
        <f aca="false">LOG(AI33,2)</f>
        <v>0.540808712452894</v>
      </c>
      <c r="AM33" s="3" t="n">
        <f aca="false">LOG(AJ33,2)</f>
        <v>0.233647642885879</v>
      </c>
      <c r="AP33" s="23"/>
      <c r="AQ33" s="2" t="n">
        <v>4195.91576476599</v>
      </c>
      <c r="AR33" s="2" t="n">
        <v>1.26616901828502</v>
      </c>
      <c r="AS33" s="2" t="n">
        <v>1.37501751897249</v>
      </c>
      <c r="AT33" s="2" t="n">
        <v>1.79723616750449</v>
      </c>
      <c r="AU33" s="2" t="n">
        <v>1.73827941152305</v>
      </c>
      <c r="AV33" s="2" t="n">
        <v>1.67295657758588</v>
      </c>
      <c r="AW33" s="2" t="n">
        <v>1.81415786216839</v>
      </c>
      <c r="AX33" s="2" t="n">
        <v>1.22325908708961</v>
      </c>
    </row>
    <row r="34" s="29" customFormat="true" ht="15" hidden="false" customHeight="false" outlineLevel="0" collapsed="false">
      <c r="A34" s="20" t="s">
        <v>155</v>
      </c>
      <c r="B34" s="21" t="s">
        <v>156</v>
      </c>
      <c r="C34" s="21" t="s">
        <v>49</v>
      </c>
      <c r="D34" s="21" t="s">
        <v>56</v>
      </c>
      <c r="E34" s="21" t="n">
        <v>34476355</v>
      </c>
      <c r="F34" s="21" t="n">
        <v>34505610</v>
      </c>
      <c r="G34" s="22" t="s">
        <v>157</v>
      </c>
      <c r="H34" s="21" t="s">
        <v>52</v>
      </c>
      <c r="I34" s="23"/>
      <c r="J34" s="24" t="n">
        <v>74</v>
      </c>
      <c r="K34" s="24" t="n">
        <v>97</v>
      </c>
      <c r="L34" s="24" t="n">
        <v>90</v>
      </c>
      <c r="M34" s="24" t="n">
        <v>99</v>
      </c>
      <c r="N34" s="24" t="n">
        <v>207</v>
      </c>
      <c r="O34" s="25" t="n">
        <f aca="false">L34/K34</f>
        <v>0.927835051546392</v>
      </c>
      <c r="P34" s="25" t="n">
        <f aca="false">K34/J34</f>
        <v>1.31081081081081</v>
      </c>
      <c r="Q34" s="25" t="n">
        <f aca="false">M34/J34</f>
        <v>1.33783783783784</v>
      </c>
      <c r="R34" s="25" t="n">
        <f aca="false">N34/J34</f>
        <v>2.7972972972973</v>
      </c>
      <c r="S34" s="2" t="n">
        <v>-0.108059745857453</v>
      </c>
      <c r="T34" s="2" t="n">
        <v>0.390459476558178</v>
      </c>
      <c r="U34" s="2" t="n">
        <v>0.41990325445066</v>
      </c>
      <c r="V34" s="2" t="n">
        <v>1.48403359187038</v>
      </c>
      <c r="W34" s="1" t="n">
        <f aca="false">O34+1/P34-ABS(O34-1/P34)</f>
        <v>1.52577319587629</v>
      </c>
      <c r="X34" s="26"/>
      <c r="Y34" s="27" t="n">
        <v>3181.75193418803</v>
      </c>
      <c r="Z34" s="27" t="n">
        <v>0.339017928743798</v>
      </c>
      <c r="AA34" s="27" t="n">
        <v>0.460612209807039</v>
      </c>
      <c r="AB34" s="27" t="n">
        <v>0.472196080447394</v>
      </c>
      <c r="AC34" s="1"/>
      <c r="AD34" s="28"/>
      <c r="AE34" s="27" t="n">
        <v>151.040559566667</v>
      </c>
      <c r="AF34" s="27" t="n">
        <v>0.771227542763641</v>
      </c>
      <c r="AG34" s="27" t="n">
        <v>0.93546010304611</v>
      </c>
      <c r="AH34" s="27" t="n">
        <v>0.824562188837966</v>
      </c>
      <c r="AI34" s="2" t="n">
        <f aca="false">AVERAGE(Z34,AF34)</f>
        <v>0.555122735753719</v>
      </c>
      <c r="AJ34" s="2" t="n">
        <f aca="false">AVERAGE(AA34:AB34,AG34:AH34)</f>
        <v>0.673207645534627</v>
      </c>
      <c r="AK34" s="3" t="n">
        <f aca="false">AI34/AJ34</f>
        <v>0.824593629373994</v>
      </c>
      <c r="AL34" s="3" t="n">
        <f aca="false">LOG(AI34,2)</f>
        <v>-0.849121313177825</v>
      </c>
      <c r="AM34" s="3" t="n">
        <f aca="false">LOG(AJ34,2)</f>
        <v>-0.570876533620188</v>
      </c>
      <c r="AN34" s="1"/>
      <c r="AO34" s="1"/>
      <c r="AP34" s="23"/>
      <c r="AQ34" s="2" t="n">
        <v>342.375343941361</v>
      </c>
      <c r="AR34" s="2" t="n">
        <v>1.31342971480219</v>
      </c>
      <c r="AS34" s="2" t="n">
        <v>0.789723211658639</v>
      </c>
      <c r="AT34" s="2" t="n">
        <v>0.955599497321883</v>
      </c>
      <c r="AU34" s="2" t="n">
        <v>0.859713579793196</v>
      </c>
      <c r="AV34" s="2" t="n">
        <v>1.19194527515583</v>
      </c>
      <c r="AW34" s="2" t="n">
        <v>0.901767236965236</v>
      </c>
      <c r="AX34" s="2" t="n">
        <v>1.3948635500697</v>
      </c>
      <c r="AY34" s="1"/>
      <c r="AZ34" s="1"/>
      <c r="BA34" s="1"/>
    </row>
    <row r="35" customFormat="false" ht="15" hidden="false" customHeight="false" outlineLevel="0" collapsed="false">
      <c r="A35" s="20" t="s">
        <v>158</v>
      </c>
      <c r="B35" s="21" t="s">
        <v>159</v>
      </c>
      <c r="C35" s="21" t="s">
        <v>134</v>
      </c>
      <c r="D35" s="21" t="s">
        <v>56</v>
      </c>
      <c r="E35" s="21" t="n">
        <v>102189698</v>
      </c>
      <c r="F35" s="21" t="n">
        <v>102194081</v>
      </c>
      <c r="G35" s="22" t="s">
        <v>160</v>
      </c>
      <c r="H35" s="21" t="s">
        <v>52</v>
      </c>
      <c r="I35" s="23"/>
      <c r="J35" s="24" t="n">
        <v>91</v>
      </c>
      <c r="K35" s="24" t="n">
        <v>146</v>
      </c>
      <c r="L35" s="24" t="n">
        <v>83</v>
      </c>
      <c r="M35" s="24" t="n">
        <v>130</v>
      </c>
      <c r="N35" s="24" t="n">
        <v>127</v>
      </c>
      <c r="O35" s="25" t="n">
        <f aca="false">L35/K35</f>
        <v>0.568493150684932</v>
      </c>
      <c r="P35" s="25" t="n">
        <f aca="false">K35/J35</f>
        <v>1.6043956043956</v>
      </c>
      <c r="Q35" s="25" t="n">
        <f aca="false">M35/J35</f>
        <v>1.42857142857143</v>
      </c>
      <c r="R35" s="25" t="n">
        <f aca="false">N35/J35</f>
        <v>1.3956043956044</v>
      </c>
      <c r="S35" s="2" t="n">
        <v>-0.814785127533092</v>
      </c>
      <c r="T35" s="2" t="n">
        <v>0.682029918681321</v>
      </c>
      <c r="U35" s="2" t="n">
        <v>0.514573172829758</v>
      </c>
      <c r="V35" s="2" t="n">
        <v>0.48089004657347</v>
      </c>
      <c r="W35" s="1" t="n">
        <f aca="false">O35+1/P35-ABS(O35-1/P35)</f>
        <v>1.13698630136986</v>
      </c>
      <c r="X35" s="26"/>
      <c r="Y35" s="27" t="n">
        <v>1784.12545705128</v>
      </c>
      <c r="Z35" s="27" t="n">
        <v>1.47089083192335</v>
      </c>
      <c r="AA35" s="27" t="n">
        <v>0.519817941125995</v>
      </c>
      <c r="AB35" s="27" t="n">
        <v>0.664173821629889</v>
      </c>
      <c r="AD35" s="28"/>
      <c r="AE35" s="27" t="n">
        <v>116.1510975</v>
      </c>
      <c r="AF35" s="27" t="n">
        <v>3.16467336953058</v>
      </c>
      <c r="AG35" s="27" t="n">
        <v>0.847682938596426</v>
      </c>
      <c r="AH35" s="27" t="n">
        <v>0.817103103825601</v>
      </c>
      <c r="AI35" s="2" t="n">
        <f aca="false">AVERAGE(Z35,AF35)</f>
        <v>2.31778210072696</v>
      </c>
      <c r="AJ35" s="2" t="n">
        <f aca="false">AVERAGE(AA35:AB35,AG35:AH35)</f>
        <v>0.712194451294478</v>
      </c>
      <c r="AK35" s="3" t="n">
        <f aca="false">AI35/AJ35</f>
        <v>3.25442313754928</v>
      </c>
      <c r="AL35" s="3" t="n">
        <f aca="false">LOG(AI35,2)</f>
        <v>1.21274494210924</v>
      </c>
      <c r="AM35" s="3" t="n">
        <f aca="false">LOG(AJ35,2)</f>
        <v>-0.489656899176732</v>
      </c>
      <c r="AP35" s="23"/>
      <c r="AQ35" s="2" t="n">
        <v>487.380594577976</v>
      </c>
      <c r="AR35" s="2" t="n">
        <v>1.38162778370304</v>
      </c>
      <c r="AS35" s="2" t="n">
        <v>1.51750787156626</v>
      </c>
      <c r="AT35" s="2" t="n">
        <v>1.27954953563434</v>
      </c>
      <c r="AU35" s="2" t="n">
        <v>1.10372212314861</v>
      </c>
      <c r="AV35" s="2" t="n">
        <v>1.19387682654193</v>
      </c>
      <c r="AW35" s="2" t="n">
        <v>1.12529869831334</v>
      </c>
      <c r="AX35" s="2" t="n">
        <v>0.772199754111055</v>
      </c>
    </row>
    <row r="36" customFormat="false" ht="15" hidden="false" customHeight="false" outlineLevel="0" collapsed="false">
      <c r="A36" s="20" t="s">
        <v>161</v>
      </c>
      <c r="B36" s="21" t="s">
        <v>162</v>
      </c>
      <c r="C36" s="21" t="s">
        <v>85</v>
      </c>
      <c r="D36" s="21" t="s">
        <v>50</v>
      </c>
      <c r="E36" s="21" t="n">
        <v>34201326</v>
      </c>
      <c r="F36" s="21" t="n">
        <v>34230336</v>
      </c>
      <c r="G36" s="22" t="s">
        <v>163</v>
      </c>
      <c r="H36" s="21" t="s">
        <v>52</v>
      </c>
      <c r="I36" s="23"/>
      <c r="J36" s="24" t="n">
        <v>1032</v>
      </c>
      <c r="K36" s="24" t="n">
        <v>1884</v>
      </c>
      <c r="L36" s="24" t="n">
        <v>1742</v>
      </c>
      <c r="M36" s="24" t="n">
        <v>944</v>
      </c>
      <c r="N36" s="24" t="n">
        <v>1417</v>
      </c>
      <c r="O36" s="25" t="n">
        <f aca="false">L36/K36</f>
        <v>0.924628450106157</v>
      </c>
      <c r="P36" s="25" t="n">
        <f aca="false">K36/J36</f>
        <v>1.82558139534884</v>
      </c>
      <c r="Q36" s="25" t="n">
        <f aca="false">M36/J36</f>
        <v>0.914728682170543</v>
      </c>
      <c r="R36" s="25" t="n">
        <f aca="false">N36/J36</f>
        <v>1.37306201550388</v>
      </c>
      <c r="S36" s="2" t="n">
        <v>-0.113054341013919</v>
      </c>
      <c r="T36" s="2" t="n">
        <v>0.868355994189529</v>
      </c>
      <c r="U36" s="2" t="n">
        <v>-0.128584206061413</v>
      </c>
      <c r="V36" s="2" t="n">
        <v>0.457396787494764</v>
      </c>
      <c r="W36" s="1" t="n">
        <f aca="false">O36+1/P36-ABS(O36-1/P36)</f>
        <v>1.09554140127389</v>
      </c>
      <c r="X36" s="26"/>
      <c r="Y36" s="27" t="n">
        <v>25946.9006025641</v>
      </c>
      <c r="Z36" s="27" t="n">
        <v>1.46292634417077</v>
      </c>
      <c r="AA36" s="27" t="n">
        <v>1.19892974379226</v>
      </c>
      <c r="AB36" s="27" t="n">
        <v>1.24174974092636</v>
      </c>
      <c r="AD36" s="28"/>
      <c r="AE36" s="27" t="n">
        <v>2410.848789</v>
      </c>
      <c r="AF36" s="27" t="n">
        <v>2.38344690932833</v>
      </c>
      <c r="AG36" s="27" t="n">
        <v>1.3133558846357</v>
      </c>
      <c r="AH36" s="27" t="n">
        <v>1.73775552001242</v>
      </c>
      <c r="AI36" s="2" t="n">
        <f aca="false">AVERAGE(Z36,AF36)</f>
        <v>1.92318662674955</v>
      </c>
      <c r="AJ36" s="2" t="n">
        <f aca="false">AVERAGE(AA36:AB36,AG36:AH36)</f>
        <v>1.37294772234169</v>
      </c>
      <c r="AK36" s="3" t="n">
        <f aca="false">AI36/AJ36</f>
        <v>1.40077192703986</v>
      </c>
      <c r="AL36" s="3" t="n">
        <f aca="false">LOG(AI36,2)</f>
        <v>0.943498769137409</v>
      </c>
      <c r="AM36" s="3" t="n">
        <f aca="false">LOG(AJ36,2)</f>
        <v>0.457276693107536</v>
      </c>
      <c r="AP36" s="23"/>
      <c r="AQ36" s="2" t="n">
        <v>8871.73157294838</v>
      </c>
      <c r="AR36" s="2" t="n">
        <v>1.27438394794497</v>
      </c>
      <c r="AS36" s="2" t="n">
        <v>1.55295927843976</v>
      </c>
      <c r="AT36" s="2" t="n">
        <v>1.54150546056798</v>
      </c>
      <c r="AU36" s="2" t="n">
        <v>1.4345219069114</v>
      </c>
      <c r="AV36" s="2" t="n">
        <v>1.23813617804413</v>
      </c>
      <c r="AW36" s="2" t="n">
        <v>1.2737569339405</v>
      </c>
      <c r="AX36" s="2" t="n">
        <v>1.09868666345796</v>
      </c>
    </row>
    <row r="37" customFormat="false" ht="15" hidden="false" customHeight="false" outlineLevel="0" collapsed="false">
      <c r="A37" s="20" t="s">
        <v>164</v>
      </c>
      <c r="B37" s="21" t="s">
        <v>165</v>
      </c>
      <c r="C37" s="21" t="s">
        <v>49</v>
      </c>
      <c r="D37" s="21" t="s">
        <v>50</v>
      </c>
      <c r="E37" s="21" t="n">
        <v>142490248</v>
      </c>
      <c r="F37" s="21" t="n">
        <v>142507943</v>
      </c>
      <c r="G37" s="22" t="s">
        <v>166</v>
      </c>
      <c r="H37" s="21" t="s">
        <v>52</v>
      </c>
      <c r="I37" s="23"/>
      <c r="J37" s="24" t="n">
        <v>164</v>
      </c>
      <c r="K37" s="24" t="n">
        <v>319</v>
      </c>
      <c r="L37" s="24" t="n">
        <v>199</v>
      </c>
      <c r="M37" s="24" t="n">
        <v>821</v>
      </c>
      <c r="N37" s="24" t="n">
        <v>171</v>
      </c>
      <c r="O37" s="25" t="n">
        <f aca="false">L37/K37</f>
        <v>0.623824451410658</v>
      </c>
      <c r="P37" s="25" t="n">
        <f aca="false">K37/J37</f>
        <v>1.94512195121951</v>
      </c>
      <c r="Q37" s="25" t="n">
        <f aca="false">M37/J37</f>
        <v>5.00609756097561</v>
      </c>
      <c r="R37" s="25" t="n">
        <f aca="false">N37/J37</f>
        <v>1.04268292682927</v>
      </c>
      <c r="S37" s="2" t="n">
        <v>-0.68078799322122</v>
      </c>
      <c r="T37" s="2" t="n">
        <v>0.959860609146786</v>
      </c>
      <c r="U37" s="2" t="n">
        <v>2.32368640715972</v>
      </c>
      <c r="V37" s="2" t="n">
        <v>0.0603005102678142</v>
      </c>
      <c r="W37" s="1" t="n">
        <f aca="false">O37+1/P37-ABS(O37-1/P37)</f>
        <v>1.0282131661442</v>
      </c>
      <c r="X37" s="26"/>
      <c r="Y37" s="27" t="n">
        <v>2928.36951057692</v>
      </c>
      <c r="Z37" s="27" t="n">
        <v>0.191659979020401</v>
      </c>
      <c r="AA37" s="27" t="n">
        <v>3.83310369217473</v>
      </c>
      <c r="AB37" s="27" t="n">
        <v>7.0263571344738</v>
      </c>
      <c r="AD37" s="28"/>
      <c r="AE37" s="27" t="n">
        <v>217.6303335</v>
      </c>
      <c r="AF37" s="27" t="n">
        <v>1.08426343081442</v>
      </c>
      <c r="AG37" s="27" t="n">
        <v>18.0188098367969</v>
      </c>
      <c r="AH37" s="27" t="n">
        <v>22.4356243187827</v>
      </c>
      <c r="AI37" s="2" t="n">
        <f aca="false">AVERAGE(Z37,AF37)</f>
        <v>0.637961704917409</v>
      </c>
      <c r="AJ37" s="2" t="n">
        <f aca="false">AVERAGE(AA37:AB37,AG37:AH37)</f>
        <v>12.828473745557</v>
      </c>
      <c r="AK37" s="3" t="n">
        <f aca="false">AI37/AJ37</f>
        <v>0.0497301329504112</v>
      </c>
      <c r="AL37" s="3" t="n">
        <f aca="false">LOG(AI37,2)</f>
        <v>-0.648458269304596</v>
      </c>
      <c r="AM37" s="3" t="n">
        <f aca="false">LOG(AJ37,2)</f>
        <v>3.68127763236902</v>
      </c>
      <c r="AP37" s="26" t="s">
        <v>87</v>
      </c>
      <c r="AQ37" s="2"/>
      <c r="AR37" s="2"/>
      <c r="AS37" s="2"/>
      <c r="AT37" s="2"/>
      <c r="AU37" s="2"/>
      <c r="AV37" s="2"/>
      <c r="AW37" s="2"/>
      <c r="AX37" s="2"/>
    </row>
    <row r="38" s="29" customFormat="true" ht="15" hidden="false" customHeight="false" outlineLevel="0" collapsed="false">
      <c r="A38" s="20" t="s">
        <v>167</v>
      </c>
      <c r="B38" s="21" t="s">
        <v>168</v>
      </c>
      <c r="C38" s="21" t="s">
        <v>169</v>
      </c>
      <c r="D38" s="21" t="s">
        <v>50</v>
      </c>
      <c r="E38" s="21" t="n">
        <v>6579873</v>
      </c>
      <c r="F38" s="21" t="n">
        <v>6648771</v>
      </c>
      <c r="G38" s="22" t="s">
        <v>170</v>
      </c>
      <c r="H38" s="21" t="s">
        <v>52</v>
      </c>
      <c r="I38" s="23"/>
      <c r="J38" s="24" t="n">
        <v>152</v>
      </c>
      <c r="K38" s="24" t="n">
        <v>350</v>
      </c>
      <c r="L38" s="24" t="n">
        <v>399</v>
      </c>
      <c r="M38" s="24" t="n">
        <v>101</v>
      </c>
      <c r="N38" s="24" t="n">
        <v>112</v>
      </c>
      <c r="O38" s="25" t="n">
        <f aca="false">L38/K38</f>
        <v>1.14</v>
      </c>
      <c r="P38" s="25" t="n">
        <f aca="false">K38/J38</f>
        <v>2.30263157894737</v>
      </c>
      <c r="Q38" s="25" t="n">
        <f aca="false">M38/J38</f>
        <v>0.664473684210526</v>
      </c>
      <c r="R38" s="25" t="n">
        <f aca="false">N38/J38</f>
        <v>0.736842105263158</v>
      </c>
      <c r="S38" s="2" t="n">
        <v>0.189033824390017</v>
      </c>
      <c r="T38" s="2" t="n">
        <v>1.20328359838874</v>
      </c>
      <c r="U38" s="2" t="n">
        <v>-0.589716030691791</v>
      </c>
      <c r="V38" s="2" t="n">
        <v>-0.440572591385982</v>
      </c>
      <c r="W38" s="1" t="n">
        <f aca="false">O38+1/P38-ABS(O38-1/P38)</f>
        <v>0.868571428571429</v>
      </c>
      <c r="X38" s="26"/>
      <c r="Y38" s="27" t="n">
        <v>1938.08575294872</v>
      </c>
      <c r="Z38" s="27" t="n">
        <v>2.74928823363701</v>
      </c>
      <c r="AA38" s="27" t="n">
        <v>3.41039566864227</v>
      </c>
      <c r="AB38" s="27" t="n">
        <v>3.59871344006646</v>
      </c>
      <c r="AC38" s="1"/>
      <c r="AD38" s="28"/>
      <c r="AE38" s="27" t="n">
        <v>141.250599773333</v>
      </c>
      <c r="AF38" s="27" t="n">
        <v>4.7659658289535</v>
      </c>
      <c r="AG38" s="27" t="n">
        <v>11.4676523871984</v>
      </c>
      <c r="AH38" s="27" t="n">
        <v>3.97654877868509</v>
      </c>
      <c r="AI38" s="2" t="n">
        <f aca="false">AVERAGE(Z38,AF38)</f>
        <v>3.75762703129525</v>
      </c>
      <c r="AJ38" s="2" t="n">
        <f aca="false">AVERAGE(AA38:AB38,AG38:AH38)</f>
        <v>5.61332756864806</v>
      </c>
      <c r="AK38" s="3" t="n">
        <f aca="false">AI38/AJ38</f>
        <v>0.669411678784365</v>
      </c>
      <c r="AL38" s="3" t="n">
        <f aca="false">LOG(AI38,2)</f>
        <v>1.90982187708159</v>
      </c>
      <c r="AM38" s="3" t="n">
        <f aca="false">LOG(AJ38,2)</f>
        <v>2.48885625097542</v>
      </c>
      <c r="AN38" s="1"/>
      <c r="AO38" s="1"/>
      <c r="AP38" s="23"/>
      <c r="AQ38" s="2" t="n">
        <v>1010.55000712993</v>
      </c>
      <c r="AR38" s="2" t="n">
        <v>1.56558843073514</v>
      </c>
      <c r="AS38" s="2" t="n">
        <v>1.44402427992089</v>
      </c>
      <c r="AT38" s="2" t="n">
        <v>1.56260701933524</v>
      </c>
      <c r="AU38" s="2" t="n">
        <v>1.75436021454976</v>
      </c>
      <c r="AV38" s="2" t="n">
        <v>1.50484510835196</v>
      </c>
      <c r="AW38" s="2" t="n">
        <v>1.76014587554337</v>
      </c>
      <c r="AX38" s="2" t="n">
        <v>1.86303528694414</v>
      </c>
      <c r="AY38" s="1"/>
      <c r="AZ38" s="1"/>
      <c r="BA38" s="1"/>
    </row>
    <row r="39" customFormat="false" ht="15" hidden="false" customHeight="false" outlineLevel="0" collapsed="false">
      <c r="A39" s="20" t="s">
        <v>171</v>
      </c>
      <c r="B39" s="21" t="s">
        <v>172</v>
      </c>
      <c r="C39" s="21" t="s">
        <v>64</v>
      </c>
      <c r="D39" s="21" t="s">
        <v>56</v>
      </c>
      <c r="E39" s="21" t="n">
        <v>3958807</v>
      </c>
      <c r="F39" s="21" t="n">
        <v>3970438</v>
      </c>
      <c r="G39" s="30" t="s">
        <v>173</v>
      </c>
      <c r="H39" s="21" t="s">
        <v>52</v>
      </c>
      <c r="I39" s="26" t="s">
        <v>87</v>
      </c>
      <c r="K39" s="30"/>
      <c r="L39" s="30"/>
      <c r="M39" s="30"/>
      <c r="N39" s="30"/>
      <c r="O39" s="31"/>
      <c r="P39" s="31"/>
      <c r="X39" s="26" t="s">
        <v>87</v>
      </c>
      <c r="Y39" s="20"/>
      <c r="Z39" s="20"/>
      <c r="AA39" s="20"/>
      <c r="AB39" s="20"/>
      <c r="AD39" s="26" t="s">
        <v>87</v>
      </c>
      <c r="AE39" s="27"/>
      <c r="AF39" s="27"/>
      <c r="AG39" s="27"/>
      <c r="AH39" s="27"/>
      <c r="AI39" s="2"/>
      <c r="AJ39" s="2"/>
      <c r="AP39" s="23" t="s">
        <v>66</v>
      </c>
      <c r="AQ39" s="2"/>
      <c r="AR39" s="2"/>
      <c r="AS39" s="2"/>
      <c r="AT39" s="2"/>
      <c r="AU39" s="2"/>
      <c r="AV39" s="2"/>
      <c r="AW39" s="2"/>
      <c r="AX39" s="2"/>
    </row>
    <row r="40" customFormat="false" ht="15" hidden="false" customHeight="false" outlineLevel="0" collapsed="false">
      <c r="A40" s="20" t="s">
        <v>174</v>
      </c>
      <c r="B40" s="21" t="s">
        <v>175</v>
      </c>
      <c r="C40" s="21" t="s">
        <v>176</v>
      </c>
      <c r="D40" s="21" t="s">
        <v>50</v>
      </c>
      <c r="E40" s="21" t="n">
        <v>150618110</v>
      </c>
      <c r="F40" s="21" t="n">
        <v>150668240</v>
      </c>
      <c r="G40" s="30" t="s">
        <v>177</v>
      </c>
      <c r="H40" s="21" t="s">
        <v>52</v>
      </c>
      <c r="I40" s="26" t="s">
        <v>87</v>
      </c>
      <c r="K40" s="30"/>
      <c r="L40" s="30"/>
      <c r="M40" s="30"/>
      <c r="N40" s="30"/>
      <c r="O40" s="31"/>
      <c r="P40" s="31"/>
      <c r="X40" s="26" t="s">
        <v>87</v>
      </c>
      <c r="Y40" s="20"/>
      <c r="Z40" s="20"/>
      <c r="AA40" s="20"/>
      <c r="AB40" s="20"/>
      <c r="AD40" s="26" t="s">
        <v>87</v>
      </c>
      <c r="AE40" s="27"/>
      <c r="AF40" s="27"/>
      <c r="AG40" s="27"/>
      <c r="AH40" s="27"/>
      <c r="AI40" s="2"/>
      <c r="AJ40" s="2"/>
      <c r="AP40" s="23"/>
      <c r="AQ40" s="2" t="n">
        <v>47.848307858168</v>
      </c>
      <c r="AR40" s="2" t="n">
        <v>0.744022935432151</v>
      </c>
      <c r="AS40" s="2" t="n">
        <v>0.959464278482008</v>
      </c>
      <c r="AT40" s="2" t="n">
        <v>1.1285168815104</v>
      </c>
      <c r="AU40" s="2" t="n">
        <v>0.865421579333992</v>
      </c>
      <c r="AV40" s="2" t="n">
        <v>0.998128177220393</v>
      </c>
      <c r="AW40" s="2" t="n">
        <v>1.94572524206832</v>
      </c>
      <c r="AX40" s="2" t="n">
        <v>4.68800789700778</v>
      </c>
    </row>
    <row r="41" customFormat="false" ht="15" hidden="false" customHeight="false" outlineLevel="0" collapsed="false">
      <c r="A41" s="20" t="s">
        <v>178</v>
      </c>
      <c r="B41" s="21" t="s">
        <v>179</v>
      </c>
      <c r="C41" s="21" t="s">
        <v>176</v>
      </c>
      <c r="D41" s="21" t="s">
        <v>56</v>
      </c>
      <c r="E41" s="21" t="n">
        <v>155518042</v>
      </c>
      <c r="F41" s="21" t="n">
        <v>155562743</v>
      </c>
      <c r="G41" s="30" t="s">
        <v>180</v>
      </c>
      <c r="H41" s="21" t="s">
        <v>52</v>
      </c>
      <c r="I41" s="26" t="s">
        <v>87</v>
      </c>
      <c r="K41" s="30"/>
      <c r="L41" s="30"/>
      <c r="M41" s="30"/>
      <c r="N41" s="30"/>
      <c r="O41" s="31"/>
      <c r="P41" s="31"/>
      <c r="X41" s="26" t="s">
        <v>87</v>
      </c>
      <c r="Y41" s="20"/>
      <c r="Z41" s="20"/>
      <c r="AA41" s="20"/>
      <c r="AB41" s="20"/>
      <c r="AD41" s="26" t="s">
        <v>87</v>
      </c>
      <c r="AE41" s="27"/>
      <c r="AF41" s="27"/>
      <c r="AG41" s="27"/>
      <c r="AH41" s="27"/>
      <c r="AI41" s="2"/>
      <c r="AJ41" s="2"/>
      <c r="AP41" s="23"/>
      <c r="AQ41" s="2" t="n">
        <v>132.956638291609</v>
      </c>
      <c r="AR41" s="2" t="n">
        <v>1.86259627707372</v>
      </c>
      <c r="AS41" s="2" t="n">
        <v>3.26718013606752</v>
      </c>
      <c r="AT41" s="2" t="n">
        <v>5.31794552922038</v>
      </c>
      <c r="AU41" s="2" t="n">
        <v>3.70618012536836</v>
      </c>
      <c r="AV41" s="2" t="n">
        <v>2.9858485705192</v>
      </c>
      <c r="AW41" s="2" t="n">
        <v>4.10898196986226</v>
      </c>
      <c r="AX41" s="2" t="n">
        <v>2.6558101138536</v>
      </c>
    </row>
    <row r="42" s="29" customFormat="true" ht="15" hidden="false" customHeight="false" outlineLevel="0" collapsed="false">
      <c r="A42" s="20" t="s">
        <v>181</v>
      </c>
      <c r="B42" s="21" t="s">
        <v>182</v>
      </c>
      <c r="C42" s="21" t="s">
        <v>120</v>
      </c>
      <c r="D42" s="21" t="s">
        <v>56</v>
      </c>
      <c r="E42" s="21" t="n">
        <v>138277644</v>
      </c>
      <c r="F42" s="21" t="n">
        <v>138290691</v>
      </c>
      <c r="G42" s="30" t="s">
        <v>183</v>
      </c>
      <c r="H42" s="21" t="s">
        <v>52</v>
      </c>
      <c r="I42" s="26" t="s">
        <v>87</v>
      </c>
      <c r="J42" s="1"/>
      <c r="K42" s="30"/>
      <c r="L42" s="30"/>
      <c r="M42" s="30"/>
      <c r="N42" s="30"/>
      <c r="O42" s="31"/>
      <c r="P42" s="31"/>
      <c r="Q42" s="2"/>
      <c r="R42" s="2"/>
      <c r="S42" s="2"/>
      <c r="T42" s="2"/>
      <c r="U42" s="2"/>
      <c r="V42" s="2"/>
      <c r="W42" s="1"/>
      <c r="X42" s="26" t="s">
        <v>87</v>
      </c>
      <c r="Y42" s="20"/>
      <c r="Z42" s="20"/>
      <c r="AA42" s="20"/>
      <c r="AB42" s="20"/>
      <c r="AC42" s="1"/>
      <c r="AD42" s="26" t="s">
        <v>87</v>
      </c>
      <c r="AE42" s="27"/>
      <c r="AF42" s="27"/>
      <c r="AG42" s="27"/>
      <c r="AH42" s="27"/>
      <c r="AI42" s="2"/>
      <c r="AJ42" s="2"/>
      <c r="AK42" s="3"/>
      <c r="AL42" s="3"/>
      <c r="AM42" s="3"/>
      <c r="AN42" s="1"/>
      <c r="AO42" s="1"/>
      <c r="AP42" s="23"/>
      <c r="AQ42" s="2" t="n">
        <v>84.6487582715261</v>
      </c>
      <c r="AR42" s="2" t="n">
        <v>0.938656365067347</v>
      </c>
      <c r="AS42" s="2" t="n">
        <v>2.88213916863532</v>
      </c>
      <c r="AT42" s="2" t="n">
        <v>3.56635421388323</v>
      </c>
      <c r="AU42" s="2" t="n">
        <v>2.97051073038871</v>
      </c>
      <c r="AV42" s="2" t="n">
        <v>2.30011022642744</v>
      </c>
      <c r="AW42" s="2" t="n">
        <v>4.26346673419368</v>
      </c>
      <c r="AX42" s="2" t="n">
        <v>1.88444148807</v>
      </c>
      <c r="AY42" s="1"/>
      <c r="AZ42" s="1"/>
      <c r="BA42" s="1"/>
    </row>
    <row r="43" customFormat="false" ht="15" hidden="false" customHeight="false" outlineLevel="0" collapsed="false">
      <c r="A43" s="20" t="s">
        <v>184</v>
      </c>
      <c r="B43" s="21" t="s">
        <v>185</v>
      </c>
      <c r="C43" s="21" t="s">
        <v>120</v>
      </c>
      <c r="D43" s="21" t="s">
        <v>56</v>
      </c>
      <c r="E43" s="21" t="n">
        <v>138415496</v>
      </c>
      <c r="F43" s="21" t="n">
        <v>138430892</v>
      </c>
      <c r="G43" s="30" t="s">
        <v>186</v>
      </c>
      <c r="H43" s="21" t="s">
        <v>52</v>
      </c>
      <c r="I43" s="26" t="s">
        <v>87</v>
      </c>
      <c r="K43" s="30"/>
      <c r="L43" s="30"/>
      <c r="M43" s="30"/>
      <c r="N43" s="30"/>
      <c r="O43" s="31"/>
      <c r="P43" s="31"/>
      <c r="X43" s="26" t="s">
        <v>87</v>
      </c>
      <c r="Y43" s="20"/>
      <c r="Z43" s="20"/>
      <c r="AA43" s="20"/>
      <c r="AB43" s="20"/>
      <c r="AD43" s="26" t="s">
        <v>87</v>
      </c>
      <c r="AE43" s="27"/>
      <c r="AF43" s="27"/>
      <c r="AG43" s="27"/>
      <c r="AH43" s="27"/>
      <c r="AI43" s="2"/>
      <c r="AJ43" s="2"/>
      <c r="AP43" s="26" t="s">
        <v>87</v>
      </c>
      <c r="AQ43" s="2"/>
      <c r="AR43" s="2"/>
      <c r="AS43" s="2"/>
      <c r="AT43" s="2"/>
      <c r="AU43" s="2"/>
      <c r="AV43" s="2"/>
      <c r="AW43" s="2"/>
      <c r="AX43" s="2"/>
    </row>
    <row r="44" customFormat="false" ht="15" hidden="false" customHeight="false" outlineLevel="0" collapsed="false">
      <c r="A44" s="20" t="s">
        <v>187</v>
      </c>
      <c r="B44" s="21" t="s">
        <v>188</v>
      </c>
      <c r="C44" s="21" t="s">
        <v>120</v>
      </c>
      <c r="D44" s="21" t="s">
        <v>56</v>
      </c>
      <c r="E44" s="21" t="n">
        <v>138217772</v>
      </c>
      <c r="F44" s="21" t="n">
        <v>138232042</v>
      </c>
      <c r="G44" s="22" t="s">
        <v>189</v>
      </c>
      <c r="H44" s="21" t="s">
        <v>52</v>
      </c>
      <c r="I44" s="26" t="s">
        <v>87</v>
      </c>
      <c r="J44" s="24"/>
      <c r="K44" s="24"/>
      <c r="L44" s="24"/>
      <c r="M44" s="24"/>
      <c r="N44" s="24"/>
      <c r="O44" s="25"/>
      <c r="P44" s="25"/>
      <c r="Q44" s="25"/>
      <c r="R44" s="25"/>
      <c r="X44" s="26" t="s">
        <v>87</v>
      </c>
      <c r="Y44" s="27"/>
      <c r="Z44" s="27"/>
      <c r="AA44" s="27"/>
      <c r="AB44" s="27"/>
      <c r="AD44" s="28"/>
      <c r="AE44" s="27" t="n">
        <v>63.910203915</v>
      </c>
      <c r="AF44" s="27" t="n">
        <v>2.22290126753877</v>
      </c>
      <c r="AG44" s="27" t="n">
        <v>0.458255372619935</v>
      </c>
      <c r="AH44" s="27" t="n">
        <v>0.442340635734866</v>
      </c>
      <c r="AI44" s="2" t="n">
        <f aca="false">AVERAGE(Z44,AF44)</f>
        <v>2.22290126753877</v>
      </c>
      <c r="AJ44" s="2" t="n">
        <f aca="false">AVERAGE(AA44:AB44,AG44:AH44)</f>
        <v>0.450298004177401</v>
      </c>
      <c r="AK44" s="3" t="n">
        <f aca="false">AI44/AJ44</f>
        <v>4.93651148110137</v>
      </c>
      <c r="AL44" s="3" t="n">
        <f aca="false">LOG(AI44,2)</f>
        <v>1.15244387099402</v>
      </c>
      <c r="AM44" s="3" t="n">
        <f aca="false">LOG(AJ44,2)</f>
        <v>-1.15104801154415</v>
      </c>
      <c r="AP44" s="23"/>
      <c r="AQ44" s="2" t="n">
        <v>273.131897925009</v>
      </c>
      <c r="AR44" s="2" t="n">
        <v>2.64298456558377</v>
      </c>
      <c r="AS44" s="2" t="n">
        <v>2.4553896730425</v>
      </c>
      <c r="AT44" s="2" t="n">
        <v>3.28602396064222</v>
      </c>
      <c r="AU44" s="2" t="n">
        <v>4.30870999891013</v>
      </c>
      <c r="AV44" s="2" t="n">
        <v>8.1651874135869</v>
      </c>
      <c r="AW44" s="2" t="n">
        <v>2.40609732545492</v>
      </c>
      <c r="AX44" s="2" t="n">
        <v>0.400831001382243</v>
      </c>
      <c r="AY44" s="29"/>
      <c r="AZ44" s="29"/>
      <c r="BA44" s="29"/>
    </row>
    <row r="45" customFormat="false" ht="15" hidden="false" customHeight="false" outlineLevel="0" collapsed="false">
      <c r="A45" s="20" t="s">
        <v>190</v>
      </c>
      <c r="B45" s="21" t="s">
        <v>191</v>
      </c>
      <c r="C45" s="21" t="s">
        <v>85</v>
      </c>
      <c r="D45" s="21" t="s">
        <v>50</v>
      </c>
      <c r="E45" s="21" t="n">
        <v>66390892</v>
      </c>
      <c r="F45" s="21" t="n">
        <v>66427477</v>
      </c>
      <c r="G45" s="30" t="s">
        <v>192</v>
      </c>
      <c r="H45" s="21" t="s">
        <v>52</v>
      </c>
      <c r="I45" s="26" t="s">
        <v>87</v>
      </c>
      <c r="J45" s="32"/>
      <c r="K45" s="33"/>
      <c r="L45" s="33"/>
      <c r="M45" s="33"/>
      <c r="N45" s="33"/>
      <c r="O45" s="34"/>
      <c r="P45" s="34"/>
      <c r="Q45" s="25"/>
      <c r="R45" s="25"/>
      <c r="X45" s="26" t="s">
        <v>87</v>
      </c>
      <c r="Y45" s="27"/>
      <c r="Z45" s="27"/>
      <c r="AA45" s="27"/>
      <c r="AB45" s="27"/>
      <c r="AD45" s="26" t="s">
        <v>87</v>
      </c>
      <c r="AE45" s="27"/>
      <c r="AF45" s="27"/>
      <c r="AG45" s="27"/>
      <c r="AH45" s="27"/>
      <c r="AI45" s="2"/>
      <c r="AJ45" s="2"/>
      <c r="AP45" s="23"/>
      <c r="AQ45" s="2" t="n">
        <v>257.790091023729</v>
      </c>
      <c r="AR45" s="2" t="n">
        <v>1.24238214398976</v>
      </c>
      <c r="AS45" s="2" t="n">
        <v>0.420267558303168</v>
      </c>
      <c r="AT45" s="2" t="n">
        <v>1.38673680684753</v>
      </c>
      <c r="AU45" s="2" t="n">
        <v>0.854355849504421</v>
      </c>
      <c r="AV45" s="2" t="n">
        <v>0.277824166011638</v>
      </c>
      <c r="AW45" s="2" t="n">
        <v>0.233271991284295</v>
      </c>
      <c r="AX45" s="2" t="n">
        <v>0.279999663796644</v>
      </c>
    </row>
    <row r="46" s="29" customFormat="true" ht="15" hidden="false" customHeight="false" outlineLevel="0" collapsed="false">
      <c r="A46" s="20" t="s">
        <v>193</v>
      </c>
      <c r="B46" s="21" t="s">
        <v>194</v>
      </c>
      <c r="C46" s="21" t="s">
        <v>100</v>
      </c>
      <c r="D46" s="21" t="s">
        <v>56</v>
      </c>
      <c r="E46" s="21" t="n">
        <v>45799021</v>
      </c>
      <c r="F46" s="21" t="n">
        <v>45804608</v>
      </c>
      <c r="G46" s="30" t="s">
        <v>195</v>
      </c>
      <c r="H46" s="21" t="s">
        <v>52</v>
      </c>
      <c r="I46" s="26" t="s">
        <v>87</v>
      </c>
      <c r="J46" s="32"/>
      <c r="K46" s="33"/>
      <c r="L46" s="33"/>
      <c r="M46" s="33"/>
      <c r="N46" s="33"/>
      <c r="O46" s="34"/>
      <c r="P46" s="34"/>
      <c r="Q46" s="25"/>
      <c r="R46" s="25"/>
      <c r="S46" s="2"/>
      <c r="T46" s="2"/>
      <c r="U46" s="2"/>
      <c r="V46" s="2"/>
      <c r="W46" s="1"/>
      <c r="X46" s="26" t="s">
        <v>87</v>
      </c>
      <c r="Y46" s="27"/>
      <c r="Z46" s="27"/>
      <c r="AA46" s="27"/>
      <c r="AB46" s="27"/>
      <c r="AC46" s="1"/>
      <c r="AD46" s="28"/>
      <c r="AE46" s="27" t="n">
        <v>20</v>
      </c>
      <c r="AF46" s="27" t="n">
        <v>7.51218587083333</v>
      </c>
      <c r="AG46" s="27" t="n">
        <v>3.321460874</v>
      </c>
      <c r="AH46" s="27" t="n">
        <v>4.19191919</v>
      </c>
      <c r="AI46" s="2" t="n">
        <f aca="false">AVERAGE(Z46,AF46)</f>
        <v>7.51218587083333</v>
      </c>
      <c r="AJ46" s="2" t="n">
        <f aca="false">AVERAGE(AA46:AB46,AG46:AH46)</f>
        <v>3.756690032</v>
      </c>
      <c r="AK46" s="3" t="n">
        <f aca="false">AI46/AJ46</f>
        <v>1.99968211559738</v>
      </c>
      <c r="AL46" s="3" t="n">
        <f aca="false">LOG(AI46,2)</f>
        <v>2.90923275942567</v>
      </c>
      <c r="AM46" s="3" t="n">
        <f aca="false">LOG(AJ46,2)</f>
        <v>1.90946208277635</v>
      </c>
      <c r="AN46" s="1"/>
      <c r="AO46" s="1"/>
      <c r="AP46" s="23"/>
      <c r="AQ46" s="2" t="n">
        <v>153.057083045664</v>
      </c>
      <c r="AR46" s="2" t="n">
        <v>1.27660039562059</v>
      </c>
      <c r="AS46" s="2" t="n">
        <v>1.15967295397103</v>
      </c>
      <c r="AT46" s="2" t="n">
        <v>1.32490507580544</v>
      </c>
      <c r="AU46" s="2" t="n">
        <v>2.95781536860688</v>
      </c>
      <c r="AV46" s="2" t="n">
        <v>2.3503147941493</v>
      </c>
      <c r="AW46" s="2" t="n">
        <v>3.63046916616192</v>
      </c>
      <c r="AX46" s="2" t="n">
        <v>3.63103541144604</v>
      </c>
      <c r="AY46" s="1"/>
      <c r="AZ46" s="1"/>
      <c r="BA46" s="1"/>
    </row>
    <row r="47" customFormat="false" ht="15" hidden="false" customHeight="false" outlineLevel="0" collapsed="false">
      <c r="A47" s="20" t="s">
        <v>196</v>
      </c>
      <c r="B47" s="21" t="s">
        <v>197</v>
      </c>
      <c r="C47" s="21" t="s">
        <v>64</v>
      </c>
      <c r="D47" s="21" t="s">
        <v>50</v>
      </c>
      <c r="E47" s="21" t="n">
        <v>3913490</v>
      </c>
      <c r="F47" s="21" t="n">
        <v>3929716</v>
      </c>
      <c r="G47" s="30" t="s">
        <v>198</v>
      </c>
      <c r="H47" s="21" t="s">
        <v>52</v>
      </c>
      <c r="I47" s="26" t="s">
        <v>87</v>
      </c>
      <c r="J47" s="32"/>
      <c r="K47" s="33"/>
      <c r="L47" s="33"/>
      <c r="M47" s="33"/>
      <c r="N47" s="33"/>
      <c r="O47" s="34"/>
      <c r="P47" s="34"/>
      <c r="Q47" s="25"/>
      <c r="R47" s="25"/>
      <c r="X47" s="26" t="s">
        <v>87</v>
      </c>
      <c r="Y47" s="27"/>
      <c r="Z47" s="27"/>
      <c r="AA47" s="27"/>
      <c r="AB47" s="27"/>
      <c r="AD47" s="26" t="s">
        <v>87</v>
      </c>
      <c r="AE47" s="27"/>
      <c r="AF47" s="27"/>
      <c r="AG47" s="27"/>
      <c r="AH47" s="27"/>
      <c r="AI47" s="2"/>
      <c r="AJ47" s="2"/>
      <c r="AP47" s="26" t="s">
        <v>87</v>
      </c>
      <c r="AQ47" s="2"/>
      <c r="AR47" s="2"/>
      <c r="AS47" s="2"/>
      <c r="AT47" s="2"/>
      <c r="AU47" s="2"/>
      <c r="AV47" s="2"/>
      <c r="AW47" s="2"/>
      <c r="AX47" s="2"/>
    </row>
    <row r="48" s="29" customFormat="true" ht="15" hidden="false" customHeight="false" outlineLevel="0" collapsed="false">
      <c r="A48" s="20" t="s">
        <v>199</v>
      </c>
      <c r="B48" s="21" t="s">
        <v>200</v>
      </c>
      <c r="C48" s="21" t="s">
        <v>64</v>
      </c>
      <c r="D48" s="21" t="s">
        <v>56</v>
      </c>
      <c r="E48" s="21" t="n">
        <v>3972327</v>
      </c>
      <c r="F48" s="21" t="n">
        <v>3981665</v>
      </c>
      <c r="G48" s="30" t="s">
        <v>201</v>
      </c>
      <c r="H48" s="21" t="s">
        <v>52</v>
      </c>
      <c r="I48" s="26" t="s">
        <v>87</v>
      </c>
      <c r="J48" s="32"/>
      <c r="K48" s="33"/>
      <c r="L48" s="33"/>
      <c r="M48" s="33"/>
      <c r="N48" s="33"/>
      <c r="O48" s="34"/>
      <c r="P48" s="34"/>
      <c r="Q48" s="25"/>
      <c r="R48" s="25"/>
      <c r="S48" s="2"/>
      <c r="T48" s="2"/>
      <c r="U48" s="2"/>
      <c r="V48" s="2"/>
      <c r="W48" s="1"/>
      <c r="X48" s="26" t="s">
        <v>87</v>
      </c>
      <c r="Y48" s="27"/>
      <c r="Z48" s="27"/>
      <c r="AA48" s="27"/>
      <c r="AB48" s="27"/>
      <c r="AC48" s="1"/>
      <c r="AD48" s="26" t="s">
        <v>87</v>
      </c>
      <c r="AE48" s="27"/>
      <c r="AF48" s="27"/>
      <c r="AG48" s="27"/>
      <c r="AH48" s="27"/>
      <c r="AI48" s="2"/>
      <c r="AJ48" s="2"/>
      <c r="AK48" s="3"/>
      <c r="AL48" s="3"/>
      <c r="AM48" s="3"/>
      <c r="AN48" s="1"/>
      <c r="AO48" s="1"/>
      <c r="AP48" s="26" t="s">
        <v>87</v>
      </c>
      <c r="AQ48" s="2"/>
      <c r="AR48" s="2"/>
      <c r="AS48" s="2"/>
      <c r="AT48" s="2"/>
      <c r="AU48" s="2"/>
      <c r="AV48" s="2"/>
      <c r="AW48" s="2"/>
      <c r="AX48" s="2"/>
      <c r="AY48" s="1"/>
      <c r="AZ48" s="1"/>
      <c r="BA48" s="1"/>
    </row>
    <row r="49" s="29" customFormat="true" ht="15" hidden="false" customHeight="false" outlineLevel="0" collapsed="false">
      <c r="A49" s="20" t="s">
        <v>202</v>
      </c>
      <c r="B49" s="21" t="s">
        <v>203</v>
      </c>
      <c r="C49" s="21" t="s">
        <v>100</v>
      </c>
      <c r="D49" s="21" t="s">
        <v>50</v>
      </c>
      <c r="E49" s="21" t="n">
        <v>49535994</v>
      </c>
      <c r="F49" s="21" t="n">
        <v>49549483</v>
      </c>
      <c r="G49" s="30" t="s">
        <v>204</v>
      </c>
      <c r="H49" s="21" t="s">
        <v>52</v>
      </c>
      <c r="I49" s="26" t="s">
        <v>87</v>
      </c>
      <c r="J49" s="32"/>
      <c r="K49" s="33"/>
      <c r="L49" s="33"/>
      <c r="M49" s="33"/>
      <c r="N49" s="33"/>
      <c r="O49" s="34"/>
      <c r="P49" s="34"/>
      <c r="Q49" s="25"/>
      <c r="R49" s="25"/>
      <c r="S49" s="2"/>
      <c r="T49" s="2"/>
      <c r="U49" s="2"/>
      <c r="V49" s="2"/>
      <c r="W49" s="1"/>
      <c r="X49" s="26" t="s">
        <v>87</v>
      </c>
      <c r="Y49" s="27"/>
      <c r="Z49" s="27"/>
      <c r="AA49" s="27"/>
      <c r="AB49" s="27"/>
      <c r="AC49" s="1"/>
      <c r="AD49" s="26" t="s">
        <v>87</v>
      </c>
      <c r="AE49" s="27"/>
      <c r="AF49" s="27"/>
      <c r="AG49" s="27"/>
      <c r="AH49" s="27"/>
      <c r="AI49" s="2"/>
      <c r="AJ49" s="2"/>
      <c r="AK49" s="3"/>
      <c r="AL49" s="3"/>
      <c r="AM49" s="3"/>
      <c r="AN49" s="1"/>
      <c r="AO49" s="1"/>
      <c r="AP49" s="26" t="s">
        <v>87</v>
      </c>
      <c r="AQ49" s="2"/>
      <c r="AR49" s="2"/>
      <c r="AS49" s="2"/>
      <c r="AT49" s="2"/>
      <c r="AU49" s="2"/>
      <c r="AV49" s="2"/>
      <c r="AW49" s="2"/>
      <c r="AX49" s="2"/>
      <c r="AY49" s="1"/>
      <c r="AZ49" s="1"/>
      <c r="BA49" s="1"/>
    </row>
    <row r="50" customFormat="false" ht="15" hidden="false" customHeight="false" outlineLevel="0" collapsed="false">
      <c r="A50" s="20" t="s">
        <v>205</v>
      </c>
      <c r="B50" s="21" t="s">
        <v>206</v>
      </c>
      <c r="C50" s="21" t="s">
        <v>134</v>
      </c>
      <c r="D50" s="21" t="s">
        <v>56</v>
      </c>
      <c r="E50" s="21" t="n">
        <v>78324197</v>
      </c>
      <c r="F50" s="21" t="n">
        <v>78326760</v>
      </c>
      <c r="G50" s="30" t="s">
        <v>207</v>
      </c>
      <c r="H50" s="21" t="s">
        <v>52</v>
      </c>
      <c r="I50" s="26" t="s">
        <v>87</v>
      </c>
      <c r="J50" s="32"/>
      <c r="K50" s="33"/>
      <c r="L50" s="33"/>
      <c r="M50" s="33"/>
      <c r="N50" s="33"/>
      <c r="O50" s="34"/>
      <c r="P50" s="34"/>
      <c r="Q50" s="25"/>
      <c r="R50" s="25"/>
      <c r="X50" s="26"/>
      <c r="Y50" s="27" t="n">
        <v>188.011665150641</v>
      </c>
      <c r="Z50" s="27" t="n">
        <v>6.37395513477003</v>
      </c>
      <c r="AA50" s="27" t="n">
        <v>3.00821772319244</v>
      </c>
      <c r="AB50" s="27" t="n">
        <v>8.85314163113065</v>
      </c>
      <c r="AD50" s="28"/>
      <c r="AE50" s="27" t="n">
        <v>20</v>
      </c>
      <c r="AF50" s="27" t="n">
        <v>52.1884906558333</v>
      </c>
      <c r="AG50" s="27" t="n">
        <v>17.83843936</v>
      </c>
      <c r="AH50" s="27" t="n">
        <v>24.99973923</v>
      </c>
      <c r="AI50" s="2" t="n">
        <f aca="false">AVERAGE(Z50,AF50)</f>
        <v>29.2812228953017</v>
      </c>
      <c r="AJ50" s="2" t="n">
        <f aca="false">AVERAGE(AA50:AB50,AG50:AH50)</f>
        <v>13.6748844860808</v>
      </c>
      <c r="AK50" s="3" t="n">
        <f aca="false">AI50/AJ50</f>
        <v>2.1412409680759</v>
      </c>
      <c r="AL50" s="3" t="n">
        <f aca="false">LOG(AI50,2)</f>
        <v>4.87190390220281</v>
      </c>
      <c r="AM50" s="3" t="n">
        <f aca="false">LOG(AJ50,2)</f>
        <v>3.77345674128272</v>
      </c>
      <c r="AP50" s="26" t="s">
        <v>87</v>
      </c>
      <c r="AQ50" s="2"/>
      <c r="AR50" s="2"/>
      <c r="AS50" s="2"/>
      <c r="AT50" s="2"/>
      <c r="AU50" s="2"/>
      <c r="AV50" s="2"/>
      <c r="AW50" s="2"/>
      <c r="AX50" s="2"/>
    </row>
    <row r="51" s="29" customFormat="true" ht="15" hidden="false" customHeight="false" outlineLevel="0" collapsed="false">
      <c r="A51" s="20" t="s">
        <v>208</v>
      </c>
      <c r="B51" s="21" t="s">
        <v>209</v>
      </c>
      <c r="C51" s="21" t="s">
        <v>169</v>
      </c>
      <c r="D51" s="21" t="s">
        <v>50</v>
      </c>
      <c r="E51" s="21" t="n">
        <v>62864752</v>
      </c>
      <c r="F51" s="21" t="n">
        <v>62888282</v>
      </c>
      <c r="G51" s="30" t="s">
        <v>210</v>
      </c>
      <c r="H51" s="21" t="s">
        <v>52</v>
      </c>
      <c r="I51" s="26" t="s">
        <v>87</v>
      </c>
      <c r="J51" s="32"/>
      <c r="K51" s="33"/>
      <c r="L51" s="33"/>
      <c r="M51" s="33"/>
      <c r="N51" s="33"/>
      <c r="O51" s="34"/>
      <c r="P51" s="34"/>
      <c r="Q51" s="25"/>
      <c r="R51" s="25"/>
      <c r="S51" s="2"/>
      <c r="T51" s="2"/>
      <c r="U51" s="2"/>
      <c r="V51" s="2"/>
      <c r="W51" s="1"/>
      <c r="X51" s="26" t="s">
        <v>87</v>
      </c>
      <c r="Y51" s="27"/>
      <c r="Z51" s="27"/>
      <c r="AA51" s="27"/>
      <c r="AB51" s="27"/>
      <c r="AC51" s="1"/>
      <c r="AD51" s="28"/>
      <c r="AE51" s="27" t="n">
        <v>20</v>
      </c>
      <c r="AF51" s="27" t="n">
        <v>5.01003819</v>
      </c>
      <c r="AG51" s="27" t="n">
        <v>1.6255176565</v>
      </c>
      <c r="AH51" s="27" t="n">
        <v>1</v>
      </c>
      <c r="AI51" s="2" t="n">
        <f aca="false">AVERAGE(Z51,AF51)</f>
        <v>5.01003819</v>
      </c>
      <c r="AJ51" s="2" t="n">
        <f aca="false">AVERAGE(AA51:AB51,AG51:AH51)</f>
        <v>1.31275882825</v>
      </c>
      <c r="AK51" s="3" t="n">
        <f aca="false">AI51/AJ51</f>
        <v>3.81641934694032</v>
      </c>
      <c r="AL51" s="3" t="n">
        <f aca="false">LOG(AI51,2)</f>
        <v>2.32482160068867</v>
      </c>
      <c r="AM51" s="3" t="n">
        <f aca="false">LOG(AJ51,2)</f>
        <v>0.392601897764547</v>
      </c>
      <c r="AN51" s="1"/>
      <c r="AO51" s="1"/>
      <c r="AP51" s="26" t="s">
        <v>87</v>
      </c>
      <c r="AQ51" s="2"/>
      <c r="AR51" s="2"/>
      <c r="AS51" s="2"/>
      <c r="AT51" s="2"/>
      <c r="AU51" s="2"/>
      <c r="AV51" s="2"/>
      <c r="AW51" s="2"/>
      <c r="AX51" s="2"/>
      <c r="AY51" s="1"/>
      <c r="AZ51" s="1"/>
      <c r="BA51" s="1"/>
    </row>
    <row r="52" customFormat="false" ht="15" hidden="false" customHeight="false" outlineLevel="0" collapsed="false">
      <c r="A52" s="20" t="s">
        <v>211</v>
      </c>
      <c r="B52" s="21" t="s">
        <v>212</v>
      </c>
      <c r="C52" s="21" t="s">
        <v>169</v>
      </c>
      <c r="D52" s="21" t="s">
        <v>50</v>
      </c>
      <c r="E52" s="21" t="n">
        <v>62836884</v>
      </c>
      <c r="F52" s="21" t="n">
        <v>62858370</v>
      </c>
      <c r="G52" s="30" t="s">
        <v>213</v>
      </c>
      <c r="H52" s="21" t="s">
        <v>52</v>
      </c>
      <c r="I52" s="26" t="s">
        <v>87</v>
      </c>
      <c r="J52" s="32"/>
      <c r="K52" s="33"/>
      <c r="L52" s="33"/>
      <c r="M52" s="33"/>
      <c r="N52" s="33"/>
      <c r="O52" s="34"/>
      <c r="P52" s="34"/>
      <c r="Q52" s="25"/>
      <c r="R52" s="25"/>
      <c r="X52" s="26" t="s">
        <v>87</v>
      </c>
      <c r="Y52" s="27"/>
      <c r="Z52" s="27"/>
      <c r="AA52" s="27"/>
      <c r="AB52" s="27"/>
      <c r="AD52" s="26" t="s">
        <v>87</v>
      </c>
      <c r="AE52" s="27"/>
      <c r="AF52" s="27"/>
      <c r="AG52" s="27"/>
      <c r="AH52" s="27"/>
      <c r="AI52" s="2"/>
      <c r="AJ52" s="2"/>
      <c r="AP52" s="23"/>
      <c r="AQ52" s="2" t="n">
        <v>36.0954728924339</v>
      </c>
      <c r="AR52" s="2" t="n">
        <v>1.92088213739966</v>
      </c>
      <c r="AS52" s="2" t="n">
        <v>5.6564072694391</v>
      </c>
      <c r="AT52" s="2" t="n">
        <v>17.0951123599605</v>
      </c>
      <c r="AU52" s="2" t="n">
        <v>22.4065402932353</v>
      </c>
      <c r="AV52" s="2" t="n">
        <v>16.2182359308242</v>
      </c>
      <c r="AW52" s="2" t="n">
        <v>7.81242806106504</v>
      </c>
      <c r="AX52" s="2" t="n">
        <v>2.79816298923848</v>
      </c>
    </row>
    <row r="53" customFormat="false" ht="15" hidden="false" customHeight="false" outlineLevel="0" collapsed="false">
      <c r="A53" s="20" t="s">
        <v>214</v>
      </c>
      <c r="B53" s="21" t="s">
        <v>215</v>
      </c>
      <c r="C53" s="21" t="s">
        <v>134</v>
      </c>
      <c r="D53" s="21" t="s">
        <v>56</v>
      </c>
      <c r="E53" s="21" t="n">
        <v>101367729</v>
      </c>
      <c r="F53" s="21" t="n">
        <v>101377903</v>
      </c>
      <c r="G53" s="30" t="s">
        <v>216</v>
      </c>
      <c r="H53" s="21" t="s">
        <v>52</v>
      </c>
      <c r="I53" s="26" t="s">
        <v>87</v>
      </c>
      <c r="J53" s="32"/>
      <c r="K53" s="33"/>
      <c r="L53" s="33"/>
      <c r="M53" s="33"/>
      <c r="N53" s="33"/>
      <c r="O53" s="34"/>
      <c r="P53" s="34"/>
      <c r="Q53" s="25"/>
      <c r="R53" s="25"/>
      <c r="X53" s="26" t="s">
        <v>87</v>
      </c>
      <c r="Y53" s="27"/>
      <c r="Z53" s="27"/>
      <c r="AA53" s="27"/>
      <c r="AB53" s="27"/>
      <c r="AD53" s="26" t="s">
        <v>87</v>
      </c>
      <c r="AE53" s="27"/>
      <c r="AF53" s="27"/>
      <c r="AG53" s="27"/>
      <c r="AH53" s="27"/>
      <c r="AI53" s="2"/>
      <c r="AJ53" s="2"/>
      <c r="AP53" s="26" t="s">
        <v>87</v>
      </c>
      <c r="AQ53" s="2"/>
      <c r="AR53" s="2"/>
      <c r="AS53" s="2"/>
      <c r="AT53" s="2"/>
      <c r="AU53" s="2"/>
      <c r="AV53" s="2"/>
      <c r="AW53" s="2"/>
      <c r="AX53" s="2"/>
    </row>
    <row r="54" customFormat="false" ht="15" hidden="false" customHeight="false" outlineLevel="0" collapsed="false">
      <c r="A54" s="20" t="s">
        <v>217</v>
      </c>
      <c r="B54" s="21" t="s">
        <v>218</v>
      </c>
      <c r="C54" s="21" t="s">
        <v>176</v>
      </c>
      <c r="D54" s="21" t="s">
        <v>56</v>
      </c>
      <c r="E54" s="21" t="n">
        <v>69219948</v>
      </c>
      <c r="F54" s="21" t="n">
        <v>69227993</v>
      </c>
      <c r="G54" s="30" t="s">
        <v>219</v>
      </c>
      <c r="H54" s="21" t="s">
        <v>52</v>
      </c>
      <c r="I54" s="26" t="s">
        <v>87</v>
      </c>
      <c r="J54" s="32"/>
      <c r="K54" s="33"/>
      <c r="L54" s="33"/>
      <c r="M54" s="33"/>
      <c r="N54" s="33"/>
      <c r="O54" s="34"/>
      <c r="P54" s="34"/>
      <c r="Q54" s="25"/>
      <c r="R54" s="25"/>
      <c r="X54" s="26" t="s">
        <v>87</v>
      </c>
      <c r="Y54" s="27"/>
      <c r="Z54" s="27"/>
      <c r="AA54" s="27"/>
      <c r="AB54" s="27"/>
      <c r="AD54" s="26" t="s">
        <v>87</v>
      </c>
      <c r="AE54" s="27"/>
      <c r="AF54" s="27"/>
      <c r="AG54" s="27"/>
      <c r="AH54" s="27"/>
      <c r="AI54" s="2"/>
      <c r="AJ54" s="2"/>
      <c r="AP54" s="26" t="s">
        <v>87</v>
      </c>
      <c r="AQ54" s="2"/>
      <c r="AR54" s="2"/>
      <c r="AS54" s="2"/>
      <c r="AT54" s="2"/>
      <c r="AU54" s="2"/>
      <c r="AV54" s="2"/>
      <c r="AW54" s="2"/>
      <c r="AX54" s="2"/>
    </row>
    <row r="55" customFormat="false" ht="15" hidden="false" customHeight="false" outlineLevel="0" collapsed="false">
      <c r="A55" s="20" t="s">
        <v>220</v>
      </c>
      <c r="B55" s="21" t="s">
        <v>221</v>
      </c>
      <c r="C55" s="21" t="s">
        <v>85</v>
      </c>
      <c r="D55" s="21" t="s">
        <v>50</v>
      </c>
      <c r="E55" s="21" t="n">
        <v>30729778</v>
      </c>
      <c r="F55" s="21" t="n">
        <v>30739407</v>
      </c>
      <c r="G55" s="30" t="s">
        <v>222</v>
      </c>
      <c r="H55" s="21" t="s">
        <v>52</v>
      </c>
      <c r="I55" s="26" t="s">
        <v>87</v>
      </c>
      <c r="J55" s="32"/>
      <c r="K55" s="33"/>
      <c r="L55" s="33"/>
      <c r="M55" s="33"/>
      <c r="N55" s="33"/>
      <c r="O55" s="34"/>
      <c r="P55" s="34"/>
      <c r="Q55" s="25"/>
      <c r="R55" s="25"/>
      <c r="X55" s="26" t="s">
        <v>87</v>
      </c>
      <c r="Y55" s="27"/>
      <c r="Z55" s="27"/>
      <c r="AA55" s="27"/>
      <c r="AB55" s="27"/>
      <c r="AD55" s="26" t="s">
        <v>87</v>
      </c>
      <c r="AE55" s="27"/>
      <c r="AF55" s="27"/>
      <c r="AG55" s="27"/>
      <c r="AH55" s="27"/>
      <c r="AI55" s="2"/>
      <c r="AJ55" s="2"/>
      <c r="AP55" s="26" t="s">
        <v>87</v>
      </c>
      <c r="AQ55" s="2"/>
      <c r="AR55" s="2"/>
      <c r="AS55" s="2"/>
      <c r="AT55" s="2"/>
      <c r="AU55" s="2"/>
      <c r="AV55" s="2"/>
      <c r="AW55" s="2"/>
      <c r="AX55" s="2"/>
    </row>
    <row r="56" customFormat="false" ht="15" hidden="false" customHeight="false" outlineLevel="0" collapsed="false">
      <c r="A56" s="20" t="s">
        <v>223</v>
      </c>
      <c r="B56" s="20" t="s">
        <v>224</v>
      </c>
      <c r="C56" s="21" t="s">
        <v>134</v>
      </c>
      <c r="D56" s="21" t="s">
        <v>50</v>
      </c>
      <c r="E56" s="21" t="n">
        <v>5900822</v>
      </c>
      <c r="F56" s="21" t="n">
        <v>5950081</v>
      </c>
      <c r="G56" s="30" t="s">
        <v>225</v>
      </c>
      <c r="H56" s="21" t="s">
        <v>52</v>
      </c>
      <c r="I56" s="26" t="s">
        <v>87</v>
      </c>
      <c r="J56" s="32"/>
      <c r="K56" s="33"/>
      <c r="L56" s="33"/>
      <c r="M56" s="33"/>
      <c r="N56" s="33"/>
      <c r="O56" s="34"/>
      <c r="P56" s="34"/>
      <c r="Q56" s="25"/>
      <c r="R56" s="25"/>
      <c r="X56" s="26" t="s">
        <v>87</v>
      </c>
      <c r="Y56" s="27"/>
      <c r="Z56" s="27"/>
      <c r="AA56" s="27"/>
      <c r="AB56" s="27"/>
      <c r="AD56" s="26" t="s">
        <v>87</v>
      </c>
      <c r="AE56" s="27"/>
      <c r="AF56" s="27"/>
      <c r="AG56" s="27"/>
      <c r="AH56" s="27"/>
      <c r="AI56" s="2"/>
      <c r="AJ56" s="2"/>
      <c r="AP56" s="26" t="s">
        <v>87</v>
      </c>
      <c r="AQ56" s="2"/>
      <c r="AR56" s="2"/>
      <c r="AS56" s="2"/>
      <c r="AT56" s="2"/>
      <c r="AU56" s="2"/>
      <c r="AV56" s="2"/>
      <c r="AW56" s="2"/>
      <c r="AX56" s="2"/>
    </row>
    <row r="57" customFormat="false" ht="15" hidden="false" customHeight="false" outlineLevel="0" collapsed="false">
      <c r="A57" s="20" t="s">
        <v>226</v>
      </c>
      <c r="B57" s="20" t="s">
        <v>227</v>
      </c>
      <c r="C57" s="21" t="s">
        <v>169</v>
      </c>
      <c r="D57" s="21" t="s">
        <v>50</v>
      </c>
      <c r="E57" s="21" t="n">
        <v>55005984</v>
      </c>
      <c r="F57" s="21" t="n">
        <v>55020819</v>
      </c>
      <c r="G57" s="30" t="s">
        <v>228</v>
      </c>
      <c r="H57" s="21" t="s">
        <v>52</v>
      </c>
      <c r="I57" s="26" t="s">
        <v>87</v>
      </c>
      <c r="J57" s="32"/>
      <c r="K57" s="33"/>
      <c r="L57" s="33"/>
      <c r="M57" s="33"/>
      <c r="N57" s="33"/>
      <c r="O57" s="34"/>
      <c r="P57" s="34"/>
      <c r="Q57" s="25"/>
      <c r="R57" s="25"/>
      <c r="X57" s="26" t="s">
        <v>87</v>
      </c>
      <c r="Y57" s="27"/>
      <c r="Z57" s="27"/>
      <c r="AA57" s="27"/>
      <c r="AB57" s="27"/>
      <c r="AD57" s="26" t="s">
        <v>87</v>
      </c>
      <c r="AE57" s="27"/>
      <c r="AF57" s="27"/>
      <c r="AG57" s="27"/>
      <c r="AH57" s="27"/>
      <c r="AI57" s="2"/>
      <c r="AJ57" s="2"/>
      <c r="AP57" s="23" t="s">
        <v>66</v>
      </c>
      <c r="AQ57" s="2"/>
      <c r="AR57" s="2"/>
      <c r="AS57" s="2"/>
      <c r="AT57" s="2"/>
      <c r="AU57" s="2"/>
      <c r="AV57" s="2"/>
      <c r="AW57" s="2"/>
      <c r="AX57" s="2"/>
    </row>
    <row r="58" customFormat="false" ht="15" hidden="false" customHeight="false" outlineLevel="0" collapsed="false">
      <c r="A58" s="20" t="s">
        <v>229</v>
      </c>
      <c r="B58" s="20" t="s">
        <v>230</v>
      </c>
      <c r="C58" s="21" t="s">
        <v>77</v>
      </c>
      <c r="D58" s="21" t="s">
        <v>50</v>
      </c>
      <c r="E58" s="21" t="n">
        <v>62383136</v>
      </c>
      <c r="F58" s="21" t="n">
        <v>62422457</v>
      </c>
      <c r="G58" s="30" t="s">
        <v>231</v>
      </c>
      <c r="H58" s="21" t="s">
        <v>52</v>
      </c>
      <c r="I58" s="26" t="s">
        <v>87</v>
      </c>
      <c r="J58" s="32"/>
      <c r="K58" s="33"/>
      <c r="L58" s="33"/>
      <c r="M58" s="33"/>
      <c r="N58" s="33"/>
      <c r="O58" s="34"/>
      <c r="P58" s="34"/>
      <c r="Q58" s="25"/>
      <c r="R58" s="25"/>
      <c r="X58" s="26" t="s">
        <v>87</v>
      </c>
      <c r="Y58" s="27"/>
      <c r="Z58" s="27"/>
      <c r="AA58" s="27"/>
      <c r="AB58" s="27"/>
      <c r="AD58" s="26" t="s">
        <v>87</v>
      </c>
      <c r="AE58" s="27"/>
      <c r="AF58" s="27"/>
      <c r="AG58" s="27"/>
      <c r="AH58" s="27"/>
      <c r="AI58" s="2"/>
      <c r="AJ58" s="2"/>
      <c r="AP58" s="26" t="s">
        <v>87</v>
      </c>
      <c r="AQ58" s="2"/>
      <c r="AR58" s="2"/>
      <c r="AS58" s="2"/>
      <c r="AT58" s="2"/>
      <c r="AU58" s="2"/>
      <c r="AV58" s="2"/>
      <c r="AW58" s="2"/>
      <c r="AX58" s="2"/>
    </row>
    <row r="59" s="29" customFormat="true" ht="15" hidden="false" customHeight="false" outlineLevel="0" collapsed="false">
      <c r="A59" s="20" t="s">
        <v>232</v>
      </c>
      <c r="B59" s="21" t="s">
        <v>233</v>
      </c>
      <c r="C59" s="21" t="s">
        <v>85</v>
      </c>
      <c r="D59" s="21" t="s">
        <v>56</v>
      </c>
      <c r="E59" s="21" t="n">
        <v>46861262</v>
      </c>
      <c r="F59" s="21" t="n">
        <v>46878142</v>
      </c>
      <c r="G59" s="30" t="s">
        <v>234</v>
      </c>
      <c r="H59" s="21" t="s">
        <v>52</v>
      </c>
      <c r="I59" s="26" t="s">
        <v>87</v>
      </c>
      <c r="J59" s="32"/>
      <c r="K59" s="33"/>
      <c r="L59" s="33"/>
      <c r="M59" s="33"/>
      <c r="N59" s="33"/>
      <c r="O59" s="34"/>
      <c r="P59" s="34"/>
      <c r="Q59" s="25"/>
      <c r="R59" s="25"/>
      <c r="S59" s="2"/>
      <c r="T59" s="2"/>
      <c r="U59" s="2"/>
      <c r="V59" s="2"/>
      <c r="W59" s="1"/>
      <c r="X59" s="26" t="s">
        <v>87</v>
      </c>
      <c r="Y59" s="27"/>
      <c r="Z59" s="27"/>
      <c r="AA59" s="27"/>
      <c r="AB59" s="27"/>
      <c r="AC59" s="1"/>
      <c r="AD59" s="26" t="s">
        <v>87</v>
      </c>
      <c r="AE59" s="27"/>
      <c r="AF59" s="27"/>
      <c r="AG59" s="27"/>
      <c r="AH59" s="27"/>
      <c r="AI59" s="2"/>
      <c r="AJ59" s="2"/>
      <c r="AK59" s="3"/>
      <c r="AL59" s="3"/>
      <c r="AM59" s="3"/>
      <c r="AN59" s="1"/>
      <c r="AO59" s="1"/>
      <c r="AP59" s="23"/>
      <c r="AQ59" s="2" t="n">
        <v>266.135102452425</v>
      </c>
      <c r="AR59" s="2" t="n">
        <v>1.25868912003365</v>
      </c>
      <c r="AS59" s="2" t="n">
        <v>2.10171930046502</v>
      </c>
      <c r="AT59" s="2" t="n">
        <v>1.75840086366342</v>
      </c>
      <c r="AU59" s="2" t="n">
        <v>2.42433656717139</v>
      </c>
      <c r="AV59" s="2" t="n">
        <v>3.51900118523046</v>
      </c>
      <c r="AW59" s="2" t="n">
        <v>8.65272768807119</v>
      </c>
      <c r="AX59" s="2" t="n">
        <v>3.48699186893026</v>
      </c>
      <c r="AY59" s="1"/>
      <c r="AZ59" s="1"/>
      <c r="BA59" s="1"/>
    </row>
    <row r="60" s="29" customFormat="true" ht="15" hidden="false" customHeight="false" outlineLevel="0" collapsed="false">
      <c r="A60" s="20" t="s">
        <v>235</v>
      </c>
      <c r="B60" s="21" t="s">
        <v>236</v>
      </c>
      <c r="C60" s="21" t="s">
        <v>176</v>
      </c>
      <c r="D60" s="21" t="s">
        <v>56</v>
      </c>
      <c r="E60" s="21" t="n">
        <v>173153072</v>
      </c>
      <c r="F60" s="21" t="n">
        <v>173159253</v>
      </c>
      <c r="G60" s="30" t="s">
        <v>237</v>
      </c>
      <c r="H60" s="21" t="s">
        <v>52</v>
      </c>
      <c r="I60" s="26" t="s">
        <v>87</v>
      </c>
      <c r="J60" s="32"/>
      <c r="K60" s="33"/>
      <c r="L60" s="33"/>
      <c r="M60" s="33"/>
      <c r="N60" s="33"/>
      <c r="O60" s="34"/>
      <c r="P60" s="34"/>
      <c r="Q60" s="25"/>
      <c r="R60" s="25"/>
      <c r="S60" s="2"/>
      <c r="T60" s="2"/>
      <c r="U60" s="2"/>
      <c r="V60" s="2"/>
      <c r="W60" s="1"/>
      <c r="X60" s="26" t="s">
        <v>87</v>
      </c>
      <c r="Y60" s="27"/>
      <c r="Z60" s="27"/>
      <c r="AA60" s="27"/>
      <c r="AB60" s="27"/>
      <c r="AC60" s="1"/>
      <c r="AD60" s="26" t="s">
        <v>87</v>
      </c>
      <c r="AE60" s="27"/>
      <c r="AF60" s="27"/>
      <c r="AG60" s="27"/>
      <c r="AH60" s="27"/>
      <c r="AI60" s="2"/>
      <c r="AJ60" s="2"/>
      <c r="AK60" s="3"/>
      <c r="AL60" s="3"/>
      <c r="AM60" s="3"/>
      <c r="AN60" s="1"/>
      <c r="AO60" s="1"/>
      <c r="AP60" s="26" t="s">
        <v>87</v>
      </c>
      <c r="AQ60" s="2"/>
      <c r="AR60" s="2"/>
      <c r="AS60" s="2"/>
      <c r="AT60" s="2"/>
      <c r="AU60" s="2"/>
      <c r="AV60" s="2"/>
      <c r="AW60" s="2"/>
      <c r="AX60" s="2"/>
      <c r="AY60" s="1"/>
      <c r="AZ60" s="1"/>
      <c r="BA60" s="1"/>
    </row>
    <row r="61" customFormat="false" ht="15" hidden="false" customHeight="false" outlineLevel="0" collapsed="false">
      <c r="A61" s="20" t="s">
        <v>238</v>
      </c>
      <c r="B61" s="21" t="s">
        <v>239</v>
      </c>
      <c r="C61" s="21" t="s">
        <v>120</v>
      </c>
      <c r="D61" s="21" t="s">
        <v>50</v>
      </c>
      <c r="E61" s="21" t="n">
        <v>141210003</v>
      </c>
      <c r="F61" s="21" t="n">
        <v>141212355</v>
      </c>
      <c r="G61" s="30" t="s">
        <v>240</v>
      </c>
      <c r="H61" s="21" t="s">
        <v>52</v>
      </c>
      <c r="I61" s="26" t="s">
        <v>87</v>
      </c>
      <c r="J61" s="32"/>
      <c r="K61" s="33"/>
      <c r="L61" s="33"/>
      <c r="M61" s="33"/>
      <c r="N61" s="33"/>
      <c r="O61" s="34"/>
      <c r="P61" s="34"/>
      <c r="Q61" s="25"/>
      <c r="R61" s="25"/>
      <c r="X61" s="26" t="s">
        <v>87</v>
      </c>
      <c r="Y61" s="27"/>
      <c r="Z61" s="27"/>
      <c r="AA61" s="27"/>
      <c r="AB61" s="27"/>
      <c r="AD61" s="26" t="s">
        <v>87</v>
      </c>
      <c r="AE61" s="27"/>
      <c r="AF61" s="27"/>
      <c r="AG61" s="27"/>
      <c r="AH61" s="27"/>
      <c r="AI61" s="2"/>
      <c r="AJ61" s="2"/>
      <c r="AP61" s="26" t="s">
        <v>87</v>
      </c>
      <c r="AQ61" s="2"/>
      <c r="AR61" s="2"/>
      <c r="AS61" s="2"/>
      <c r="AT61" s="2"/>
      <c r="AU61" s="2"/>
      <c r="AV61" s="2"/>
      <c r="AW61" s="2"/>
      <c r="AX61" s="2"/>
    </row>
    <row r="62" customFormat="false" ht="15" hidden="false" customHeight="false" outlineLevel="0" collapsed="false">
      <c r="A62" s="20" t="s">
        <v>241</v>
      </c>
      <c r="B62" s="21" t="s">
        <v>242</v>
      </c>
      <c r="C62" s="21" t="s">
        <v>134</v>
      </c>
      <c r="D62" s="21" t="s">
        <v>50</v>
      </c>
      <c r="E62" s="21" t="n">
        <v>5801636</v>
      </c>
      <c r="F62" s="21" t="n">
        <v>5803796</v>
      </c>
      <c r="G62" s="30" t="s">
        <v>243</v>
      </c>
      <c r="H62" s="21" t="s">
        <v>52</v>
      </c>
      <c r="I62" s="26" t="s">
        <v>87</v>
      </c>
      <c r="J62" s="32"/>
      <c r="K62" s="33"/>
      <c r="L62" s="33"/>
      <c r="M62" s="33"/>
      <c r="N62" s="33"/>
      <c r="O62" s="34"/>
      <c r="P62" s="34"/>
      <c r="Q62" s="25"/>
      <c r="R62" s="25"/>
      <c r="X62" s="26" t="s">
        <v>87</v>
      </c>
      <c r="Y62" s="27"/>
      <c r="Z62" s="27"/>
      <c r="AA62" s="27"/>
      <c r="AB62" s="27"/>
      <c r="AD62" s="26" t="s">
        <v>87</v>
      </c>
      <c r="AE62" s="27"/>
      <c r="AF62" s="27"/>
      <c r="AG62" s="27"/>
      <c r="AH62" s="27"/>
      <c r="AI62" s="2"/>
      <c r="AJ62" s="2"/>
      <c r="AP62" s="26" t="s">
        <v>87</v>
      </c>
      <c r="AQ62" s="2"/>
      <c r="AR62" s="2"/>
      <c r="AS62" s="2"/>
      <c r="AT62" s="2"/>
      <c r="AU62" s="2"/>
      <c r="AV62" s="2"/>
      <c r="AW62" s="2"/>
      <c r="AX62" s="2"/>
    </row>
    <row r="63" customFormat="false" ht="15" hidden="false" customHeight="false" outlineLevel="0" collapsed="false">
      <c r="A63" s="20" t="s">
        <v>244</v>
      </c>
      <c r="B63" s="21" t="s">
        <v>245</v>
      </c>
      <c r="C63" s="21" t="s">
        <v>55</v>
      </c>
      <c r="D63" s="21" t="s">
        <v>50</v>
      </c>
      <c r="E63" s="21" t="n">
        <v>40207017</v>
      </c>
      <c r="F63" s="21" t="n">
        <v>40208609</v>
      </c>
      <c r="G63" s="30" t="s">
        <v>246</v>
      </c>
      <c r="H63" s="21" t="s">
        <v>52</v>
      </c>
      <c r="I63" s="26" t="s">
        <v>87</v>
      </c>
      <c r="J63" s="32"/>
      <c r="K63" s="33"/>
      <c r="L63" s="33"/>
      <c r="M63" s="33"/>
      <c r="N63" s="33"/>
      <c r="O63" s="34"/>
      <c r="P63" s="34"/>
      <c r="Q63" s="25"/>
      <c r="R63" s="25"/>
      <c r="X63" s="26" t="s">
        <v>87</v>
      </c>
      <c r="Y63" s="27"/>
      <c r="Z63" s="27"/>
      <c r="AA63" s="27"/>
      <c r="AB63" s="27"/>
      <c r="AD63" s="26" t="s">
        <v>87</v>
      </c>
      <c r="AE63" s="27"/>
      <c r="AF63" s="27"/>
      <c r="AG63" s="27"/>
      <c r="AH63" s="27"/>
      <c r="AI63" s="2"/>
      <c r="AJ63" s="2"/>
      <c r="AP63" s="26" t="s">
        <v>87</v>
      </c>
      <c r="AQ63" s="2"/>
      <c r="AR63" s="2"/>
      <c r="AS63" s="2"/>
      <c r="AT63" s="2"/>
      <c r="AU63" s="2"/>
      <c r="AV63" s="2"/>
      <c r="AW63" s="2"/>
      <c r="AX63" s="2"/>
    </row>
    <row r="64" customFormat="false" ht="15" hidden="false" customHeight="false" outlineLevel="0" collapsed="false">
      <c r="A64" s="20" t="s">
        <v>247</v>
      </c>
      <c r="B64" s="21" t="s">
        <v>248</v>
      </c>
      <c r="C64" s="21" t="s">
        <v>120</v>
      </c>
      <c r="D64" s="21" t="s">
        <v>56</v>
      </c>
      <c r="E64" s="21" t="n">
        <v>89136141</v>
      </c>
      <c r="F64" s="21" t="n">
        <v>89146594</v>
      </c>
      <c r="G64" s="30" t="s">
        <v>249</v>
      </c>
      <c r="H64" s="21" t="s">
        <v>52</v>
      </c>
      <c r="I64" s="26" t="s">
        <v>87</v>
      </c>
      <c r="J64" s="32"/>
      <c r="K64" s="33"/>
      <c r="L64" s="33"/>
      <c r="M64" s="33"/>
      <c r="N64" s="33"/>
      <c r="O64" s="34"/>
      <c r="P64" s="34"/>
      <c r="Q64" s="25"/>
      <c r="R64" s="25"/>
      <c r="X64" s="26" t="s">
        <v>87</v>
      </c>
      <c r="Y64" s="27"/>
      <c r="Z64" s="27"/>
      <c r="AA64" s="27"/>
      <c r="AB64" s="27"/>
      <c r="AD64" s="26" t="s">
        <v>87</v>
      </c>
      <c r="AE64" s="27"/>
      <c r="AF64" s="27"/>
      <c r="AG64" s="27"/>
      <c r="AH64" s="27"/>
      <c r="AI64" s="2"/>
      <c r="AJ64" s="2"/>
      <c r="AP64" s="26" t="s">
        <v>87</v>
      </c>
      <c r="AQ64" s="2"/>
      <c r="AR64" s="2"/>
      <c r="AS64" s="2"/>
      <c r="AT64" s="2"/>
      <c r="AU64" s="2"/>
      <c r="AV64" s="2"/>
      <c r="AW64" s="2"/>
      <c r="AX64" s="2"/>
    </row>
    <row r="65" customFormat="false" ht="15" hidden="false" customHeight="false" outlineLevel="0" collapsed="false">
      <c r="A65" s="20"/>
      <c r="B65" s="21"/>
      <c r="C65" s="21"/>
      <c r="D65" s="21"/>
      <c r="E65" s="21"/>
      <c r="F65" s="21"/>
      <c r="G65" s="22"/>
      <c r="H65" s="21"/>
      <c r="I65" s="23"/>
      <c r="J65" s="24"/>
      <c r="K65" s="24"/>
      <c r="L65" s="24"/>
      <c r="M65" s="24"/>
      <c r="N65" s="24"/>
      <c r="O65" s="25"/>
      <c r="P65" s="25"/>
      <c r="Q65" s="25"/>
      <c r="R65" s="25"/>
      <c r="X65" s="26"/>
      <c r="Y65" s="27"/>
      <c r="Z65" s="27"/>
      <c r="AA65" s="27"/>
      <c r="AB65" s="27"/>
      <c r="AD65" s="28"/>
      <c r="AE65" s="27"/>
      <c r="AF65" s="27"/>
      <c r="AG65" s="27"/>
      <c r="AH65" s="27"/>
      <c r="AI65" s="2"/>
      <c r="AJ65" s="2"/>
      <c r="AP65" s="23"/>
      <c r="AQ65" s="2"/>
      <c r="AR65" s="2"/>
      <c r="AS65" s="2"/>
      <c r="AT65" s="2"/>
      <c r="AU65" s="2"/>
      <c r="AV65" s="2"/>
      <c r="AW65" s="2"/>
      <c r="AX65" s="2"/>
    </row>
    <row r="66" customFormat="false" ht="15" hidden="false" customHeight="false" outlineLevel="0" collapsed="false">
      <c r="A66" s="20"/>
      <c r="B66" s="21"/>
      <c r="C66" s="21"/>
      <c r="D66" s="21"/>
      <c r="E66" s="21"/>
      <c r="F66" s="21"/>
      <c r="G66" s="22"/>
      <c r="H66" s="21"/>
      <c r="I66" s="23"/>
      <c r="J66" s="24"/>
      <c r="K66" s="24"/>
      <c r="L66" s="24"/>
      <c r="M66" s="24"/>
      <c r="N66" s="24"/>
      <c r="O66" s="25"/>
      <c r="P66" s="25"/>
      <c r="Q66" s="25"/>
      <c r="R66" s="25"/>
      <c r="X66" s="26"/>
      <c r="Y66" s="27"/>
      <c r="Z66" s="27"/>
      <c r="AA66" s="27"/>
      <c r="AB66" s="27"/>
      <c r="AD66" s="28"/>
      <c r="AE66" s="27"/>
      <c r="AF66" s="27"/>
      <c r="AG66" s="27"/>
      <c r="AH66" s="27"/>
      <c r="AI66" s="2"/>
      <c r="AJ66" s="2"/>
      <c r="AP66" s="23"/>
      <c r="AQ66" s="2"/>
      <c r="AR66" s="2"/>
      <c r="AS66" s="2"/>
      <c r="AT66" s="2"/>
      <c r="AU66" s="2"/>
      <c r="AV66" s="2"/>
      <c r="AW66" s="2"/>
      <c r="AX66" s="2"/>
    </row>
    <row r="67" customFormat="false" ht="15" hidden="false" customHeight="false" outlineLevel="0" collapsed="false">
      <c r="A67" s="20"/>
      <c r="B67" s="21"/>
      <c r="C67" s="21"/>
      <c r="D67" s="21"/>
      <c r="E67" s="21"/>
      <c r="F67" s="21"/>
      <c r="G67" s="22"/>
      <c r="H67" s="21"/>
      <c r="I67" s="23"/>
      <c r="J67" s="24"/>
      <c r="K67" s="24"/>
      <c r="L67" s="24"/>
      <c r="M67" s="24"/>
      <c r="N67" s="24"/>
      <c r="O67" s="25"/>
      <c r="P67" s="25"/>
      <c r="Q67" s="25"/>
      <c r="R67" s="25"/>
      <c r="X67" s="26"/>
      <c r="Y67" s="27"/>
      <c r="Z67" s="27"/>
      <c r="AA67" s="27"/>
      <c r="AB67" s="27"/>
      <c r="AD67" s="28"/>
      <c r="AE67" s="27"/>
      <c r="AF67" s="27"/>
      <c r="AG67" s="27"/>
      <c r="AH67" s="27"/>
      <c r="AI67" s="2"/>
      <c r="AJ67" s="2"/>
      <c r="AP67" s="23"/>
      <c r="AQ67" s="2"/>
      <c r="AR67" s="2"/>
      <c r="AS67" s="2"/>
      <c r="AT67" s="2"/>
      <c r="AU67" s="2"/>
      <c r="AV67" s="2"/>
      <c r="AW67" s="2"/>
      <c r="AX67" s="2"/>
    </row>
    <row r="68" customFormat="false" ht="15" hidden="false" customHeight="false" outlineLevel="0" collapsed="false">
      <c r="A68" s="20" t="s">
        <v>250</v>
      </c>
      <c r="B68" s="21" t="s">
        <v>251</v>
      </c>
      <c r="C68" s="21" t="s">
        <v>85</v>
      </c>
      <c r="D68" s="21" t="s">
        <v>56</v>
      </c>
      <c r="E68" s="21" t="n">
        <v>30712208</v>
      </c>
      <c r="F68" s="21" t="n">
        <v>30725534</v>
      </c>
      <c r="G68" s="29" t="s">
        <v>252</v>
      </c>
      <c r="H68" s="21" t="s">
        <v>253</v>
      </c>
      <c r="I68" s="26" t="s">
        <v>87</v>
      </c>
      <c r="J68" s="32"/>
      <c r="K68" s="35"/>
      <c r="L68" s="35"/>
      <c r="M68" s="35"/>
      <c r="N68" s="35"/>
      <c r="O68" s="25"/>
      <c r="P68" s="25"/>
      <c r="Q68" s="25"/>
      <c r="R68" s="25"/>
      <c r="X68" s="26" t="s">
        <v>87</v>
      </c>
      <c r="Y68" s="27"/>
      <c r="Z68" s="27"/>
      <c r="AA68" s="27"/>
      <c r="AB68" s="27"/>
      <c r="AD68" s="26" t="s">
        <v>87</v>
      </c>
      <c r="AE68" s="27"/>
      <c r="AF68" s="27"/>
      <c r="AG68" s="27"/>
      <c r="AH68" s="27"/>
      <c r="AI68" s="2"/>
      <c r="AJ68" s="2"/>
      <c r="AP68" s="26" t="s">
        <v>87</v>
      </c>
      <c r="AQ68" s="2"/>
      <c r="AR68" s="2"/>
      <c r="AS68" s="2"/>
      <c r="AT68" s="2"/>
      <c r="AU68" s="2"/>
      <c r="AV68" s="2"/>
      <c r="AW68" s="2"/>
      <c r="AX68" s="2"/>
    </row>
    <row r="69" customFormat="false" ht="15" hidden="false" customHeight="false" outlineLevel="0" collapsed="false">
      <c r="A69" s="20" t="s">
        <v>254</v>
      </c>
      <c r="B69" s="21" t="s">
        <v>255</v>
      </c>
      <c r="C69" s="21" t="s">
        <v>256</v>
      </c>
      <c r="D69" s="21" t="s">
        <v>50</v>
      </c>
      <c r="E69" s="21" t="n">
        <v>13386208</v>
      </c>
      <c r="F69" s="21" t="n">
        <v>13396778</v>
      </c>
      <c r="G69" s="29" t="s">
        <v>257</v>
      </c>
      <c r="H69" s="21" t="s">
        <v>253</v>
      </c>
      <c r="I69" s="26" t="s">
        <v>87</v>
      </c>
      <c r="J69" s="32"/>
      <c r="K69" s="35"/>
      <c r="L69" s="35"/>
      <c r="M69" s="35"/>
      <c r="N69" s="35"/>
      <c r="O69" s="25"/>
      <c r="P69" s="25"/>
      <c r="Q69" s="25"/>
      <c r="R69" s="25"/>
      <c r="X69" s="26" t="s">
        <v>87</v>
      </c>
      <c r="Y69" s="27"/>
      <c r="Z69" s="27"/>
      <c r="AA69" s="27"/>
      <c r="AB69" s="27"/>
      <c r="AD69" s="26" t="s">
        <v>87</v>
      </c>
      <c r="AE69" s="27"/>
      <c r="AF69" s="27"/>
      <c r="AG69" s="27"/>
      <c r="AH69" s="27"/>
      <c r="AI69" s="2"/>
      <c r="AJ69" s="2"/>
      <c r="AP69" s="26" t="s">
        <v>87</v>
      </c>
      <c r="AQ69" s="2"/>
      <c r="AR69" s="2"/>
      <c r="AS69" s="2"/>
      <c r="AT69" s="2"/>
      <c r="AU69" s="2"/>
      <c r="AV69" s="2"/>
      <c r="AW69" s="2"/>
      <c r="AX69" s="2"/>
    </row>
    <row r="70" customFormat="false" ht="15" hidden="false" customHeight="false" outlineLevel="0" collapsed="false">
      <c r="A70" s="20" t="s">
        <v>258</v>
      </c>
      <c r="B70" s="21" t="s">
        <v>259</v>
      </c>
      <c r="C70" s="21" t="s">
        <v>49</v>
      </c>
      <c r="D70" s="21" t="s">
        <v>50</v>
      </c>
      <c r="E70" s="21" t="n">
        <v>38048482</v>
      </c>
      <c r="F70" s="21" t="n">
        <v>38124586</v>
      </c>
      <c r="G70" s="29" t="s">
        <v>260</v>
      </c>
      <c r="H70" s="21" t="s">
        <v>253</v>
      </c>
      <c r="I70" s="26" t="s">
        <v>87</v>
      </c>
      <c r="J70" s="32"/>
      <c r="K70" s="35"/>
      <c r="L70" s="35"/>
      <c r="M70" s="35"/>
      <c r="N70" s="35"/>
      <c r="O70" s="25"/>
      <c r="P70" s="25"/>
      <c r="Q70" s="25"/>
      <c r="R70" s="25"/>
      <c r="X70" s="26" t="s">
        <v>87</v>
      </c>
      <c r="Y70" s="27"/>
      <c r="Z70" s="27"/>
      <c r="AA70" s="27"/>
      <c r="AB70" s="27"/>
      <c r="AD70" s="26" t="s">
        <v>87</v>
      </c>
      <c r="AE70" s="27"/>
      <c r="AF70" s="27"/>
      <c r="AG70" s="27"/>
      <c r="AH70" s="27"/>
      <c r="AI70" s="2"/>
      <c r="AJ70" s="2"/>
      <c r="AP70" s="23"/>
      <c r="AQ70" s="2" t="n">
        <v>48.2240863424348</v>
      </c>
      <c r="AR70" s="2" t="n">
        <v>1.03020539476609</v>
      </c>
      <c r="AS70" s="2" t="n">
        <v>0.996890534151684</v>
      </c>
      <c r="AT70" s="2" t="n">
        <v>1.94963492461903</v>
      </c>
      <c r="AU70" s="2" t="n">
        <v>3.56847582788408</v>
      </c>
      <c r="AV70" s="2" t="n">
        <v>2.6440033412628</v>
      </c>
      <c r="AW70" s="2" t="n">
        <v>2.89680184340794</v>
      </c>
      <c r="AX70" s="2" t="n">
        <v>5.16476246873954</v>
      </c>
    </row>
    <row r="71" customFormat="false" ht="15" hidden="false" customHeight="false" outlineLevel="0" collapsed="false">
      <c r="A71" s="20" t="s">
        <v>261</v>
      </c>
      <c r="B71" s="21" t="s">
        <v>262</v>
      </c>
      <c r="C71" s="21" t="s">
        <v>100</v>
      </c>
      <c r="D71" s="21" t="s">
        <v>50</v>
      </c>
      <c r="E71" s="21" t="n">
        <v>19876837</v>
      </c>
      <c r="F71" s="21" t="n">
        <v>19922566</v>
      </c>
      <c r="G71" s="29" t="s">
        <v>263</v>
      </c>
      <c r="H71" s="21" t="s">
        <v>253</v>
      </c>
      <c r="I71" s="26" t="s">
        <v>87</v>
      </c>
      <c r="J71" s="32"/>
      <c r="K71" s="35"/>
      <c r="L71" s="35"/>
      <c r="M71" s="35"/>
      <c r="N71" s="35"/>
      <c r="O71" s="25"/>
      <c r="P71" s="25"/>
      <c r="Q71" s="25"/>
      <c r="R71" s="25"/>
      <c r="X71" s="26" t="s">
        <v>87</v>
      </c>
      <c r="Y71" s="27"/>
      <c r="Z71" s="27"/>
      <c r="AA71" s="27"/>
      <c r="AB71" s="27"/>
      <c r="AD71" s="26" t="s">
        <v>87</v>
      </c>
      <c r="AE71" s="27"/>
      <c r="AF71" s="27"/>
      <c r="AG71" s="27"/>
      <c r="AH71" s="27"/>
      <c r="AI71" s="2"/>
      <c r="AJ71" s="2"/>
      <c r="AP71" s="26" t="s">
        <v>87</v>
      </c>
      <c r="AQ71" s="2"/>
      <c r="AR71" s="2"/>
      <c r="AS71" s="2"/>
      <c r="AT71" s="2"/>
      <c r="AU71" s="2"/>
      <c r="AV71" s="2"/>
      <c r="AW71" s="2"/>
      <c r="AX71" s="2"/>
    </row>
    <row r="72" customFormat="false" ht="15" hidden="false" customHeight="false" outlineLevel="0" collapsed="false">
      <c r="A72" s="20" t="s">
        <v>264</v>
      </c>
      <c r="B72" s="21" t="s">
        <v>265</v>
      </c>
      <c r="C72" s="21" t="s">
        <v>49</v>
      </c>
      <c r="D72" s="21" t="s">
        <v>56</v>
      </c>
      <c r="E72" s="21" t="n">
        <v>83743016</v>
      </c>
      <c r="F72" s="21" t="n">
        <v>83758810</v>
      </c>
      <c r="G72" s="29" t="s">
        <v>266</v>
      </c>
      <c r="H72" s="21" t="s">
        <v>253</v>
      </c>
      <c r="I72" s="26" t="s">
        <v>87</v>
      </c>
      <c r="J72" s="32"/>
      <c r="K72" s="35"/>
      <c r="L72" s="35"/>
      <c r="M72" s="35"/>
      <c r="N72" s="35"/>
      <c r="O72" s="25"/>
      <c r="P72" s="25"/>
      <c r="Q72" s="25"/>
      <c r="R72" s="25"/>
      <c r="X72" s="26" t="s">
        <v>87</v>
      </c>
      <c r="Y72" s="27"/>
      <c r="Z72" s="27"/>
      <c r="AA72" s="27"/>
      <c r="AB72" s="27"/>
      <c r="AD72" s="26" t="s">
        <v>87</v>
      </c>
      <c r="AE72" s="27"/>
      <c r="AF72" s="27"/>
      <c r="AG72" s="27"/>
      <c r="AH72" s="27"/>
      <c r="AI72" s="2"/>
      <c r="AJ72" s="2"/>
      <c r="AP72" s="26" t="s">
        <v>87</v>
      </c>
      <c r="AQ72" s="2"/>
      <c r="AR72" s="2"/>
      <c r="AS72" s="2"/>
      <c r="AT72" s="2"/>
      <c r="AU72" s="2"/>
      <c r="AV72" s="2"/>
      <c r="AW72" s="2"/>
      <c r="AX72" s="2"/>
    </row>
    <row r="73" customFormat="false" ht="15" hidden="false" customHeight="false" outlineLevel="0" collapsed="false">
      <c r="A73" s="20" t="s">
        <v>267</v>
      </c>
      <c r="B73" s="21" t="s">
        <v>268</v>
      </c>
      <c r="C73" s="21" t="s">
        <v>69</v>
      </c>
      <c r="D73" s="21" t="s">
        <v>50</v>
      </c>
      <c r="E73" s="21" t="n">
        <v>17284720</v>
      </c>
      <c r="F73" s="21" t="n">
        <v>17324730</v>
      </c>
      <c r="G73" s="29" t="s">
        <v>269</v>
      </c>
      <c r="H73" s="21" t="s">
        <v>253</v>
      </c>
      <c r="I73" s="26" t="s">
        <v>87</v>
      </c>
      <c r="J73" s="32"/>
      <c r="K73" s="35"/>
      <c r="L73" s="35"/>
      <c r="M73" s="35"/>
      <c r="N73" s="35"/>
      <c r="O73" s="25"/>
      <c r="P73" s="25"/>
      <c r="Q73" s="25"/>
      <c r="R73" s="25"/>
      <c r="X73" s="26" t="s">
        <v>87</v>
      </c>
      <c r="Y73" s="27"/>
      <c r="Z73" s="27"/>
      <c r="AA73" s="27"/>
      <c r="AB73" s="27"/>
      <c r="AD73" s="26" t="s">
        <v>87</v>
      </c>
      <c r="AE73" s="27"/>
      <c r="AF73" s="27"/>
      <c r="AG73" s="27"/>
      <c r="AH73" s="27"/>
      <c r="AI73" s="2"/>
      <c r="AJ73" s="2"/>
      <c r="AP73" s="23"/>
      <c r="AQ73" s="2" t="n">
        <v>52.8400526874009</v>
      </c>
      <c r="AR73" s="2" t="n">
        <v>1.07024715464767</v>
      </c>
      <c r="AS73" s="2" t="n">
        <v>1.47474344844402</v>
      </c>
      <c r="AT73" s="2" t="n">
        <v>1.72984886897728</v>
      </c>
      <c r="AU73" s="2" t="n">
        <v>2.3605679301051</v>
      </c>
      <c r="AV73" s="2" t="n">
        <v>6.97540991283027</v>
      </c>
      <c r="AW73" s="2" t="n">
        <v>1.88028193492517</v>
      </c>
      <c r="AX73" s="2" t="n">
        <v>1.11776662203004</v>
      </c>
    </row>
    <row r="74" customFormat="false" ht="15" hidden="false" customHeight="false" outlineLevel="0" collapsed="false">
      <c r="A74" s="20" t="s">
        <v>270</v>
      </c>
      <c r="B74" s="21" t="s">
        <v>271</v>
      </c>
      <c r="C74" s="21" t="s">
        <v>55</v>
      </c>
      <c r="D74" s="21" t="s">
        <v>50</v>
      </c>
      <c r="E74" s="21" t="n">
        <v>86944108</v>
      </c>
      <c r="F74" s="21" t="n">
        <v>86947887</v>
      </c>
      <c r="G74" s="29" t="s">
        <v>272</v>
      </c>
      <c r="H74" s="21" t="s">
        <v>253</v>
      </c>
      <c r="I74" s="26" t="s">
        <v>87</v>
      </c>
      <c r="J74" s="32"/>
      <c r="K74" s="35"/>
      <c r="L74" s="35"/>
      <c r="M74" s="35"/>
      <c r="N74" s="35"/>
      <c r="O74" s="25"/>
      <c r="P74" s="25"/>
      <c r="Q74" s="25"/>
      <c r="R74" s="25"/>
      <c r="X74" s="26" t="s">
        <v>87</v>
      </c>
      <c r="Y74" s="27"/>
      <c r="Z74" s="27"/>
      <c r="AA74" s="27"/>
      <c r="AB74" s="27"/>
      <c r="AD74" s="26" t="s">
        <v>87</v>
      </c>
      <c r="AE74" s="27"/>
      <c r="AF74" s="27"/>
      <c r="AG74" s="27"/>
      <c r="AH74" s="27"/>
      <c r="AI74" s="2"/>
      <c r="AJ74" s="2"/>
      <c r="AP74" s="26" t="s">
        <v>87</v>
      </c>
      <c r="AQ74" s="2"/>
      <c r="AR74" s="2"/>
      <c r="AS74" s="2"/>
      <c r="AT74" s="2"/>
      <c r="AU74" s="2"/>
      <c r="AV74" s="2"/>
      <c r="AW74" s="2"/>
      <c r="AX74" s="2"/>
    </row>
    <row r="75" customFormat="false" ht="15" hidden="false" customHeight="false" outlineLevel="0" collapsed="false">
      <c r="A75" s="20" t="s">
        <v>273</v>
      </c>
      <c r="B75" s="21" t="s">
        <v>274</v>
      </c>
      <c r="C75" s="21" t="s">
        <v>55</v>
      </c>
      <c r="D75" s="21" t="s">
        <v>56</v>
      </c>
      <c r="E75" s="21" t="n">
        <v>35236595</v>
      </c>
      <c r="F75" s="21" t="n">
        <v>35238768</v>
      </c>
      <c r="G75" s="29" t="s">
        <v>275</v>
      </c>
      <c r="H75" s="21" t="s">
        <v>253</v>
      </c>
      <c r="I75" s="26" t="s">
        <v>87</v>
      </c>
      <c r="J75" s="32"/>
      <c r="K75" s="35"/>
      <c r="L75" s="35"/>
      <c r="M75" s="35"/>
      <c r="N75" s="35"/>
      <c r="O75" s="25"/>
      <c r="P75" s="25"/>
      <c r="Q75" s="25"/>
      <c r="R75" s="25"/>
      <c r="X75" s="26" t="s">
        <v>87</v>
      </c>
      <c r="Y75" s="27"/>
      <c r="Z75" s="27"/>
      <c r="AA75" s="27"/>
      <c r="AB75" s="27"/>
      <c r="AD75" s="26" t="s">
        <v>87</v>
      </c>
      <c r="AE75" s="27"/>
      <c r="AF75" s="27"/>
      <c r="AG75" s="27"/>
      <c r="AH75" s="27"/>
      <c r="AI75" s="2"/>
      <c r="AJ75" s="2"/>
      <c r="AP75" s="26" t="s">
        <v>87</v>
      </c>
      <c r="AQ75" s="2"/>
      <c r="AR75" s="2"/>
      <c r="AS75" s="2"/>
      <c r="AT75" s="2"/>
      <c r="AU75" s="2"/>
      <c r="AV75" s="2"/>
      <c r="AW75" s="2"/>
      <c r="AX75" s="2"/>
    </row>
    <row r="76" customFormat="false" ht="15" hidden="false" customHeight="false" outlineLevel="0" collapsed="false">
      <c r="A76" s="20" t="s">
        <v>276</v>
      </c>
      <c r="B76" s="21" t="s">
        <v>277</v>
      </c>
      <c r="C76" s="21" t="s">
        <v>176</v>
      </c>
      <c r="D76" s="21" t="s">
        <v>56</v>
      </c>
      <c r="E76" s="21" t="n">
        <v>152754172</v>
      </c>
      <c r="F76" s="21" t="n">
        <v>152765037</v>
      </c>
      <c r="G76" s="29" t="s">
        <v>278</v>
      </c>
      <c r="H76" s="21" t="s">
        <v>253</v>
      </c>
      <c r="I76" s="26" t="s">
        <v>87</v>
      </c>
      <c r="J76" s="32"/>
      <c r="K76" s="35"/>
      <c r="L76" s="35"/>
      <c r="M76" s="35"/>
      <c r="N76" s="35"/>
      <c r="O76" s="25"/>
      <c r="P76" s="25"/>
      <c r="Q76" s="36"/>
      <c r="R76" s="36"/>
      <c r="W76" s="29"/>
      <c r="X76" s="26" t="s">
        <v>87</v>
      </c>
      <c r="Y76" s="27"/>
      <c r="Z76" s="27"/>
      <c r="AA76" s="27"/>
      <c r="AB76" s="27"/>
      <c r="AC76" s="29"/>
      <c r="AD76" s="26" t="s">
        <v>87</v>
      </c>
      <c r="AE76" s="27"/>
      <c r="AF76" s="27"/>
      <c r="AG76" s="27"/>
      <c r="AH76" s="27"/>
      <c r="AI76" s="2"/>
      <c r="AJ76" s="2"/>
      <c r="AP76" s="26" t="s">
        <v>87</v>
      </c>
      <c r="AQ76" s="2"/>
      <c r="AR76" s="2"/>
      <c r="AS76" s="2"/>
      <c r="AT76" s="2"/>
      <c r="AU76" s="2"/>
      <c r="AV76" s="2"/>
      <c r="AW76" s="2"/>
      <c r="AX76" s="2"/>
    </row>
    <row r="77" customFormat="false" ht="15" hidden="false" customHeight="false" outlineLevel="0" collapsed="false">
      <c r="A77" s="20" t="s">
        <v>279</v>
      </c>
      <c r="B77" s="21" t="s">
        <v>280</v>
      </c>
      <c r="C77" s="21" t="s">
        <v>85</v>
      </c>
      <c r="D77" s="21" t="s">
        <v>50</v>
      </c>
      <c r="E77" s="21" t="n">
        <v>128205434</v>
      </c>
      <c r="F77" s="21" t="n">
        <v>128206366</v>
      </c>
      <c r="G77" s="29" t="s">
        <v>281</v>
      </c>
      <c r="H77" s="21" t="s">
        <v>253</v>
      </c>
      <c r="I77" s="26" t="s">
        <v>87</v>
      </c>
      <c r="J77" s="32"/>
      <c r="K77" s="35"/>
      <c r="L77" s="35"/>
      <c r="M77" s="35"/>
      <c r="N77" s="35"/>
      <c r="O77" s="25"/>
      <c r="P77" s="25"/>
      <c r="Q77" s="36"/>
      <c r="R77" s="36"/>
      <c r="W77" s="29"/>
      <c r="X77" s="26" t="s">
        <v>87</v>
      </c>
      <c r="Y77" s="27"/>
      <c r="Z77" s="27"/>
      <c r="AA77" s="27"/>
      <c r="AB77" s="27"/>
      <c r="AC77" s="29"/>
      <c r="AD77" s="26" t="s">
        <v>87</v>
      </c>
      <c r="AE77" s="27"/>
      <c r="AF77" s="27"/>
      <c r="AG77" s="27"/>
      <c r="AH77" s="27"/>
      <c r="AI77" s="2"/>
      <c r="AJ77" s="2"/>
      <c r="AP77" s="26" t="s">
        <v>87</v>
      </c>
      <c r="AQ77" s="2"/>
      <c r="AR77" s="2"/>
      <c r="AS77" s="2"/>
      <c r="AT77" s="2"/>
      <c r="AU77" s="2"/>
      <c r="AV77" s="2"/>
      <c r="AW77" s="2"/>
      <c r="AX77" s="2"/>
    </row>
    <row r="78" customFormat="false" ht="15" hidden="false" customHeight="false" outlineLevel="0" collapsed="false">
      <c r="A78" s="20" t="s">
        <v>282</v>
      </c>
      <c r="B78" s="21" t="s">
        <v>283</v>
      </c>
      <c r="C78" s="21" t="s">
        <v>81</v>
      </c>
      <c r="D78" s="21" t="s">
        <v>50</v>
      </c>
      <c r="E78" s="21" t="n">
        <v>71442822</v>
      </c>
      <c r="F78" s="21" t="n">
        <v>71548205</v>
      </c>
      <c r="G78" s="29" t="s">
        <v>284</v>
      </c>
      <c r="H78" s="21" t="s">
        <v>253</v>
      </c>
      <c r="I78" s="26" t="s">
        <v>87</v>
      </c>
      <c r="J78" s="32"/>
      <c r="K78" s="35"/>
      <c r="L78" s="35"/>
      <c r="M78" s="35"/>
      <c r="N78" s="35"/>
      <c r="O78" s="25"/>
      <c r="P78" s="25"/>
      <c r="Q78" s="36"/>
      <c r="R78" s="36"/>
      <c r="W78" s="29"/>
      <c r="X78" s="26" t="s">
        <v>87</v>
      </c>
      <c r="Y78" s="27"/>
      <c r="Z78" s="27"/>
      <c r="AA78" s="27"/>
      <c r="AB78" s="27"/>
      <c r="AC78" s="29"/>
      <c r="AD78" s="26" t="s">
        <v>87</v>
      </c>
      <c r="AE78" s="27"/>
      <c r="AF78" s="27"/>
      <c r="AG78" s="27"/>
      <c r="AH78" s="27"/>
      <c r="AI78" s="2"/>
      <c r="AJ78" s="2"/>
      <c r="AP78" s="26" t="s">
        <v>87</v>
      </c>
      <c r="AQ78" s="2"/>
      <c r="AR78" s="2"/>
      <c r="AS78" s="2"/>
      <c r="AT78" s="2"/>
      <c r="AU78" s="2"/>
      <c r="AV78" s="2"/>
      <c r="AW78" s="2"/>
      <c r="AX78" s="2"/>
    </row>
    <row r="79" customFormat="false" ht="15" hidden="false" customHeight="false" outlineLevel="0" collapsed="false">
      <c r="A79" s="20" t="s">
        <v>285</v>
      </c>
      <c r="B79" s="21" t="s">
        <v>286</v>
      </c>
      <c r="C79" s="21" t="s">
        <v>85</v>
      </c>
      <c r="D79" s="21" t="s">
        <v>50</v>
      </c>
      <c r="E79" s="21" t="n">
        <v>140898941</v>
      </c>
      <c r="F79" s="21" t="n">
        <v>140900446</v>
      </c>
      <c r="G79" s="29" t="s">
        <v>287</v>
      </c>
      <c r="H79" s="21" t="s">
        <v>253</v>
      </c>
      <c r="I79" s="26" t="s">
        <v>87</v>
      </c>
      <c r="J79" s="32"/>
      <c r="K79" s="35"/>
      <c r="L79" s="35"/>
      <c r="M79" s="35"/>
      <c r="N79" s="35"/>
      <c r="O79" s="25"/>
      <c r="P79" s="25"/>
      <c r="Q79" s="25"/>
      <c r="R79" s="25"/>
      <c r="X79" s="26" t="s">
        <v>87</v>
      </c>
      <c r="Y79" s="27"/>
      <c r="Z79" s="27"/>
      <c r="AA79" s="27"/>
      <c r="AB79" s="27"/>
      <c r="AD79" s="26" t="s">
        <v>87</v>
      </c>
      <c r="AE79" s="27"/>
      <c r="AF79" s="27"/>
      <c r="AG79" s="27"/>
      <c r="AH79" s="27"/>
      <c r="AI79" s="2"/>
      <c r="AJ79" s="2"/>
      <c r="AP79" s="26" t="s">
        <v>87</v>
      </c>
      <c r="AQ79" s="2"/>
      <c r="AR79" s="2"/>
      <c r="AS79" s="2"/>
      <c r="AT79" s="2"/>
      <c r="AU79" s="2"/>
      <c r="AV79" s="2"/>
      <c r="AW79" s="2"/>
      <c r="AX79" s="2"/>
    </row>
    <row r="80" customFormat="false" ht="15" hidden="false" customHeight="false" outlineLevel="0" collapsed="false">
      <c r="A80" s="20" t="s">
        <v>288</v>
      </c>
      <c r="B80" s="21" t="s">
        <v>289</v>
      </c>
      <c r="C80" s="21" t="s">
        <v>69</v>
      </c>
      <c r="D80" s="21" t="s">
        <v>56</v>
      </c>
      <c r="E80" s="21" t="n">
        <v>102899305</v>
      </c>
      <c r="F80" s="21" t="n">
        <v>102900534</v>
      </c>
      <c r="G80" s="29" t="s">
        <v>290</v>
      </c>
      <c r="H80" s="21" t="s">
        <v>253</v>
      </c>
      <c r="I80" s="26" t="s">
        <v>87</v>
      </c>
      <c r="J80" s="32"/>
      <c r="K80" s="35"/>
      <c r="L80" s="35"/>
      <c r="M80" s="35"/>
      <c r="N80" s="35"/>
      <c r="O80" s="25"/>
      <c r="P80" s="25"/>
      <c r="Q80" s="25"/>
      <c r="R80" s="25"/>
      <c r="X80" s="26" t="s">
        <v>87</v>
      </c>
      <c r="Y80" s="27"/>
      <c r="Z80" s="27"/>
      <c r="AA80" s="27"/>
      <c r="AB80" s="27"/>
      <c r="AD80" s="26" t="s">
        <v>87</v>
      </c>
      <c r="AE80" s="27"/>
      <c r="AF80" s="27"/>
      <c r="AG80" s="27"/>
      <c r="AH80" s="27"/>
      <c r="AI80" s="2"/>
      <c r="AJ80" s="2"/>
      <c r="AP80" s="23" t="s">
        <v>66</v>
      </c>
      <c r="AQ80" s="2"/>
      <c r="AR80" s="2"/>
      <c r="AS80" s="2"/>
      <c r="AT80" s="2"/>
      <c r="AU80" s="2"/>
      <c r="AV80" s="2"/>
      <c r="AW80" s="2"/>
      <c r="AX80" s="2"/>
    </row>
    <row r="81" customFormat="false" ht="15" hidden="false" customHeight="false" outlineLevel="0" collapsed="false">
      <c r="A81" s="20" t="s">
        <v>291</v>
      </c>
      <c r="B81" s="21" t="s">
        <v>292</v>
      </c>
      <c r="C81" s="21" t="s">
        <v>73</v>
      </c>
      <c r="D81" s="21" t="s">
        <v>56</v>
      </c>
      <c r="E81" s="21" t="n">
        <v>56365067</v>
      </c>
      <c r="F81" s="21" t="n">
        <v>56388551</v>
      </c>
      <c r="G81" s="29" t="s">
        <v>293</v>
      </c>
      <c r="H81" s="21" t="s">
        <v>253</v>
      </c>
      <c r="I81" s="26" t="s">
        <v>87</v>
      </c>
      <c r="J81" s="32"/>
      <c r="K81" s="35"/>
      <c r="L81" s="35"/>
      <c r="M81" s="35"/>
      <c r="N81" s="35"/>
      <c r="O81" s="25"/>
      <c r="P81" s="25"/>
      <c r="Q81" s="25"/>
      <c r="R81" s="25"/>
      <c r="X81" s="26"/>
      <c r="Y81" s="27" t="n">
        <v>23.8298622564102</v>
      </c>
      <c r="Z81" s="27" t="n">
        <v>87.2049245885437</v>
      </c>
      <c r="AA81" s="27" t="n">
        <v>13.5700490502206</v>
      </c>
      <c r="AB81" s="27" t="n">
        <v>16.8472383021446</v>
      </c>
      <c r="AD81" s="28"/>
      <c r="AE81" s="27" t="n">
        <v>20</v>
      </c>
      <c r="AF81" s="27" t="n">
        <v>40.5046866866667</v>
      </c>
      <c r="AG81" s="27" t="n">
        <v>1.1635873965</v>
      </c>
      <c r="AH81" s="27" t="n">
        <v>1</v>
      </c>
      <c r="AI81" s="2" t="n">
        <f aca="false">AVERAGE(Z81,AF81)</f>
        <v>63.8548056376052</v>
      </c>
      <c r="AJ81" s="2" t="n">
        <f aca="false">AVERAGE(AA81:AB81,AG81:AH81)</f>
        <v>8.1452186872163</v>
      </c>
      <c r="AK81" s="3" t="n">
        <f aca="false">AI81/AJ81</f>
        <v>7.8395446567719</v>
      </c>
      <c r="AL81" s="3" t="n">
        <f aca="false">LOG(AI81,2)</f>
        <v>5.99672329443396</v>
      </c>
      <c r="AM81" s="3" t="n">
        <f aca="false">LOG(AJ81,2)</f>
        <v>3.02595343352392</v>
      </c>
      <c r="AP81" s="23"/>
      <c r="AQ81" s="2" t="n">
        <v>36.4793722956474</v>
      </c>
      <c r="AR81" s="2" t="n">
        <v>3.93222534247802</v>
      </c>
      <c r="AS81" s="2" t="n">
        <v>19.7012327495298</v>
      </c>
      <c r="AT81" s="2" t="n">
        <v>55.9377763681807</v>
      </c>
      <c r="AU81" s="2" t="n">
        <v>49.4236960984539</v>
      </c>
      <c r="AV81" s="2" t="n">
        <v>13.3537126857912</v>
      </c>
      <c r="AW81" s="2" t="n">
        <v>38.1764487108868</v>
      </c>
      <c r="AX81" s="2" t="n">
        <v>1.38148892832766</v>
      </c>
    </row>
    <row r="82" customFormat="false" ht="15" hidden="false" customHeight="false" outlineLevel="0" collapsed="false">
      <c r="A82" s="20" t="s">
        <v>294</v>
      </c>
      <c r="B82" s="21" t="s">
        <v>295</v>
      </c>
      <c r="C82" s="21" t="s">
        <v>85</v>
      </c>
      <c r="D82" s="21" t="s">
        <v>56</v>
      </c>
      <c r="E82" s="21" t="n">
        <v>132610642</v>
      </c>
      <c r="F82" s="21" t="n">
        <v>132706419</v>
      </c>
      <c r="G82" s="29" t="s">
        <v>296</v>
      </c>
      <c r="H82" s="21" t="s">
        <v>253</v>
      </c>
      <c r="I82" s="26" t="s">
        <v>87</v>
      </c>
      <c r="J82" s="32"/>
      <c r="K82" s="35"/>
      <c r="L82" s="35"/>
      <c r="M82" s="35"/>
      <c r="N82" s="35"/>
      <c r="O82" s="25"/>
      <c r="P82" s="25"/>
      <c r="Q82" s="25"/>
      <c r="R82" s="25"/>
      <c r="X82" s="26"/>
      <c r="Y82" s="27" t="n">
        <v>421.447975641026</v>
      </c>
      <c r="Z82" s="27" t="n">
        <v>4.99855151896083</v>
      </c>
      <c r="AA82" s="27" t="n">
        <v>2.40346800750761</v>
      </c>
      <c r="AB82" s="27" t="n">
        <v>2.05235058349097</v>
      </c>
      <c r="AD82" s="28"/>
      <c r="AE82" s="27" t="n">
        <v>55.83964516</v>
      </c>
      <c r="AF82" s="27" t="n">
        <v>3.36767290505707</v>
      </c>
      <c r="AG82" s="27" t="n">
        <v>1.58488455086737</v>
      </c>
      <c r="AH82" s="27" t="n">
        <v>1.44346012137159</v>
      </c>
      <c r="AI82" s="2" t="n">
        <f aca="false">AVERAGE(Z82,AF82)</f>
        <v>4.18311221200895</v>
      </c>
      <c r="AJ82" s="2" t="n">
        <f aca="false">AVERAGE(AA82:AB82,AG82:AH82)</f>
        <v>1.87104081580939</v>
      </c>
      <c r="AK82" s="3" t="n">
        <f aca="false">AI82/AJ82</f>
        <v>2.23571403502462</v>
      </c>
      <c r="AL82" s="3" t="n">
        <f aca="false">LOG(AI82,2)</f>
        <v>2.06457669880373</v>
      </c>
      <c r="AM82" s="3" t="n">
        <f aca="false">LOG(AJ82,2)</f>
        <v>0.903841030584851</v>
      </c>
      <c r="AP82" s="26" t="s">
        <v>87</v>
      </c>
      <c r="AQ82" s="2"/>
      <c r="AR82" s="2"/>
      <c r="AS82" s="2"/>
      <c r="AT82" s="2"/>
      <c r="AU82" s="2"/>
      <c r="AV82" s="2"/>
      <c r="AW82" s="2"/>
      <c r="AX82" s="2"/>
    </row>
    <row r="83" customFormat="false" ht="15" hidden="false" customHeight="false" outlineLevel="0" collapsed="false">
      <c r="A83" s="20" t="s">
        <v>297</v>
      </c>
      <c r="B83" s="21" t="s">
        <v>298</v>
      </c>
      <c r="C83" s="21" t="s">
        <v>77</v>
      </c>
      <c r="D83" s="21" t="s">
        <v>56</v>
      </c>
      <c r="E83" s="21" t="n">
        <v>127514938</v>
      </c>
      <c r="F83" s="21" t="n">
        <v>127517156</v>
      </c>
      <c r="G83" s="29" t="s">
        <v>299</v>
      </c>
      <c r="H83" s="21" t="s">
        <v>253</v>
      </c>
      <c r="I83" s="26" t="s">
        <v>87</v>
      </c>
      <c r="J83" s="32"/>
      <c r="K83" s="37"/>
      <c r="L83" s="37"/>
      <c r="M83" s="37"/>
      <c r="N83" s="37"/>
      <c r="O83" s="25"/>
      <c r="P83" s="25"/>
      <c r="Q83" s="25"/>
      <c r="R83" s="25"/>
      <c r="X83" s="26"/>
      <c r="Y83" s="27" t="n">
        <v>768.928969038463</v>
      </c>
      <c r="Z83" s="27" t="n">
        <v>3.82483968855962</v>
      </c>
      <c r="AA83" s="27" t="n">
        <v>3.10451213089889</v>
      </c>
      <c r="AB83" s="27" t="n">
        <v>1.70792715189909</v>
      </c>
      <c r="AD83" s="28"/>
      <c r="AE83" s="27" t="n">
        <v>20.97253175</v>
      </c>
      <c r="AF83" s="27" t="n">
        <v>25.1869545300208</v>
      </c>
      <c r="AG83" s="27" t="n">
        <v>5.49698979952671</v>
      </c>
      <c r="AH83" s="27" t="n">
        <v>9.26584273737004</v>
      </c>
      <c r="AI83" s="2" t="n">
        <f aca="false">AVERAGE(Z83,AF83)</f>
        <v>14.5058971092902</v>
      </c>
      <c r="AJ83" s="2" t="n">
        <f aca="false">AVERAGE(AA83:AB83,AG83:AH83)</f>
        <v>4.89381795492368</v>
      </c>
      <c r="AK83" s="3" t="n">
        <f aca="false">AI83/AJ83</f>
        <v>2.9641268316276</v>
      </c>
      <c r="AL83" s="3" t="n">
        <f aca="false">LOG(AI83,2)</f>
        <v>3.85856761586981</v>
      </c>
      <c r="AM83" s="3" t="n">
        <f aca="false">LOG(AJ83,2)</f>
        <v>2.29096043561966</v>
      </c>
      <c r="AP83" s="23" t="s">
        <v>66</v>
      </c>
      <c r="AQ83" s="2"/>
      <c r="AR83" s="2"/>
      <c r="AS83" s="2"/>
      <c r="AT83" s="2"/>
      <c r="AU83" s="2"/>
      <c r="AV83" s="2"/>
      <c r="AW83" s="2"/>
      <c r="AX83" s="2"/>
    </row>
    <row r="84" customFormat="false" ht="15" hidden="false" customHeight="false" outlineLevel="0" collapsed="false">
      <c r="A84" s="20" t="s">
        <v>300</v>
      </c>
      <c r="B84" s="21" t="s">
        <v>301</v>
      </c>
      <c r="C84" s="21" t="s">
        <v>134</v>
      </c>
      <c r="D84" s="21" t="s">
        <v>56</v>
      </c>
      <c r="E84" s="21" t="n">
        <v>90638183</v>
      </c>
      <c r="F84" s="21" t="n">
        <v>90645977</v>
      </c>
      <c r="G84" s="29" t="s">
        <v>302</v>
      </c>
      <c r="H84" s="21" t="s">
        <v>253</v>
      </c>
      <c r="I84" s="26" t="s">
        <v>87</v>
      </c>
      <c r="J84" s="32"/>
      <c r="K84" s="35"/>
      <c r="L84" s="35"/>
      <c r="M84" s="35"/>
      <c r="N84" s="35"/>
      <c r="O84" s="25"/>
      <c r="P84" s="25"/>
      <c r="Q84" s="25"/>
      <c r="R84" s="25"/>
      <c r="X84" s="26"/>
      <c r="Y84" s="27" t="n">
        <v>1933.30636680449</v>
      </c>
      <c r="Z84" s="27" t="n">
        <v>0.704867270947549</v>
      </c>
      <c r="AA84" s="27" t="n">
        <v>1.08369739550446</v>
      </c>
      <c r="AB84" s="27" t="n">
        <v>1.04002375664465</v>
      </c>
      <c r="AD84" s="26" t="s">
        <v>87</v>
      </c>
      <c r="AE84" s="27"/>
      <c r="AF84" s="27"/>
      <c r="AG84" s="27"/>
      <c r="AH84" s="27"/>
      <c r="AI84" s="2" t="n">
        <f aca="false">AVERAGE(Z84,AF84)</f>
        <v>0.704867270947549</v>
      </c>
      <c r="AJ84" s="2" t="n">
        <f aca="false">AVERAGE(AA84:AB84,AG84:AH84)</f>
        <v>1.06186057607456</v>
      </c>
      <c r="AK84" s="3" t="n">
        <f aca="false">AI84/AJ84</f>
        <v>0.663803974673657</v>
      </c>
      <c r="AL84" s="3" t="n">
        <f aca="false">LOG(AI84,2)</f>
        <v>-0.504576476487307</v>
      </c>
      <c r="AM84" s="3" t="n">
        <f aca="false">LOG(AJ84,2)</f>
        <v>0.0865943505011571</v>
      </c>
      <c r="AP84" s="23"/>
      <c r="AQ84" s="2" t="n">
        <v>375.519756173237</v>
      </c>
      <c r="AR84" s="2" t="n">
        <v>1.30549506136128</v>
      </c>
      <c r="AS84" s="2" t="n">
        <v>0.911890183467363</v>
      </c>
      <c r="AT84" s="2" t="n">
        <v>1.0795065521963</v>
      </c>
      <c r="AU84" s="2" t="n">
        <v>0.905831114089229</v>
      </c>
      <c r="AV84" s="2" t="n">
        <v>1.04372381237471</v>
      </c>
      <c r="AW84" s="2" t="n">
        <v>0.839307861965385</v>
      </c>
      <c r="AX84" s="2" t="n">
        <v>2.27941719344408</v>
      </c>
    </row>
    <row r="85" customFormat="false" ht="15" hidden="false" customHeight="false" outlineLevel="0" collapsed="false">
      <c r="A85" s="20" t="s">
        <v>303</v>
      </c>
      <c r="B85" s="21" t="s">
        <v>304</v>
      </c>
      <c r="C85" s="21" t="s">
        <v>85</v>
      </c>
      <c r="D85" s="21" t="s">
        <v>56</v>
      </c>
      <c r="E85" s="21" t="n">
        <v>30184170</v>
      </c>
      <c r="F85" s="21" t="n">
        <v>30186030</v>
      </c>
      <c r="G85" s="29" t="s">
        <v>305</v>
      </c>
      <c r="H85" s="21" t="s">
        <v>253</v>
      </c>
      <c r="I85" s="26" t="s">
        <v>87</v>
      </c>
      <c r="J85" s="32"/>
      <c r="K85" s="35"/>
      <c r="L85" s="35"/>
      <c r="M85" s="35"/>
      <c r="N85" s="35"/>
      <c r="O85" s="25"/>
      <c r="P85" s="25"/>
      <c r="Q85" s="25"/>
      <c r="R85" s="25"/>
      <c r="X85" s="26"/>
      <c r="Y85" s="27" t="n">
        <v>239.981570320513</v>
      </c>
      <c r="Z85" s="27" t="n">
        <v>1.17372123158171</v>
      </c>
      <c r="AA85" s="27" t="n">
        <v>7.02262394376381</v>
      </c>
      <c r="AB85" s="27" t="n">
        <v>8.44124532140856</v>
      </c>
      <c r="AD85" s="28"/>
      <c r="AE85" s="27" t="n">
        <v>20</v>
      </c>
      <c r="AF85" s="27" t="n">
        <v>1.7425313665</v>
      </c>
      <c r="AG85" s="27" t="n">
        <v>29.71324182</v>
      </c>
      <c r="AH85" s="27" t="n">
        <v>29.275889995</v>
      </c>
      <c r="AI85" s="2" t="n">
        <f aca="false">AVERAGE(Z85,AF85)</f>
        <v>1.45812629904085</v>
      </c>
      <c r="AJ85" s="2" t="n">
        <f aca="false">AVERAGE(AA85:AB85,AG85:AH85)</f>
        <v>18.6132502700431</v>
      </c>
      <c r="AK85" s="3" t="n">
        <f aca="false">AI85/AJ85</f>
        <v>0.0783380805547767</v>
      </c>
      <c r="AL85" s="3" t="n">
        <f aca="false">LOG(AI85,2)</f>
        <v>0.544115687503234</v>
      </c>
      <c r="AM85" s="3" t="n">
        <f aca="false">LOG(AJ85,2)</f>
        <v>4.21825809757278</v>
      </c>
      <c r="AP85" s="23" t="s">
        <v>66</v>
      </c>
      <c r="AQ85" s="2"/>
      <c r="AR85" s="2"/>
      <c r="AS85" s="2"/>
      <c r="AT85" s="2"/>
      <c r="AU85" s="2"/>
      <c r="AV85" s="2"/>
      <c r="AW85" s="2"/>
      <c r="AX85" s="2"/>
    </row>
    <row r="86" customFormat="false" ht="15" hidden="false" customHeight="false" outlineLevel="0" collapsed="false">
      <c r="A86" s="20" t="s">
        <v>306</v>
      </c>
      <c r="B86" s="21" t="s">
        <v>307</v>
      </c>
      <c r="C86" s="21" t="s">
        <v>49</v>
      </c>
      <c r="D86" s="21" t="s">
        <v>50</v>
      </c>
      <c r="E86" s="21" t="n">
        <v>11900372</v>
      </c>
      <c r="F86" s="21" t="n">
        <v>11907446</v>
      </c>
      <c r="G86" s="38" t="s">
        <v>308</v>
      </c>
      <c r="H86" s="21" t="s">
        <v>253</v>
      </c>
      <c r="I86" s="23"/>
      <c r="J86" s="32" t="n">
        <v>577</v>
      </c>
      <c r="K86" s="32" t="n">
        <v>2290</v>
      </c>
      <c r="L86" s="32" t="n">
        <v>117</v>
      </c>
      <c r="M86" s="32" t="n">
        <v>2388</v>
      </c>
      <c r="N86" s="32" t="n">
        <v>7035</v>
      </c>
      <c r="O86" s="25" t="n">
        <f aca="false">L86/K86</f>
        <v>0.0510917030567686</v>
      </c>
      <c r="P86" s="25" t="n">
        <f aca="false">K86/J86</f>
        <v>3.96880415944541</v>
      </c>
      <c r="Q86" s="25" t="n">
        <f aca="false">M86/J86</f>
        <v>4.13864818024263</v>
      </c>
      <c r="R86" s="25" t="n">
        <f aca="false">N86/J86</f>
        <v>12.1923743500867</v>
      </c>
      <c r="S86" s="2" t="n">
        <v>-1.79699722797625</v>
      </c>
      <c r="T86" s="2" t="n">
        <v>1.98870437433882</v>
      </c>
      <c r="U86" s="2" t="n">
        <v>2.04915961261932</v>
      </c>
      <c r="V86" s="2" t="n">
        <v>3.60790719947841</v>
      </c>
      <c r="X86" s="26"/>
      <c r="Y86" s="27" t="n">
        <v>27962.7031858975</v>
      </c>
      <c r="Z86" s="27" t="n">
        <v>1.00983105258916</v>
      </c>
      <c r="AA86" s="27" t="n">
        <v>1.0669760581502</v>
      </c>
      <c r="AB86" s="27" t="n">
        <v>1.11228974605456</v>
      </c>
      <c r="AD86" s="28"/>
      <c r="AE86" s="27" t="n">
        <v>2049.042759</v>
      </c>
      <c r="AF86" s="27" t="n">
        <v>1.63733653333033</v>
      </c>
      <c r="AG86" s="27" t="n">
        <v>1.68868032148274</v>
      </c>
      <c r="AH86" s="27" t="n">
        <v>1.04455501409085</v>
      </c>
      <c r="AI86" s="2" t="n">
        <f aca="false">AVERAGE(Z86,AF86)</f>
        <v>1.32358379295974</v>
      </c>
      <c r="AJ86" s="2" t="n">
        <f aca="false">AVERAGE(AA86:AB86,AG86:AH86)</f>
        <v>1.22812528494459</v>
      </c>
      <c r="AK86" s="3" t="n">
        <f aca="false">AI86/AJ86</f>
        <v>1.07772701139319</v>
      </c>
      <c r="AL86" s="3" t="n">
        <f aca="false">LOG(AI86,2)</f>
        <v>0.404449531335649</v>
      </c>
      <c r="AM86" s="3" t="n">
        <f aca="false">LOG(AJ86,2)</f>
        <v>0.296457742099465</v>
      </c>
      <c r="AP86" s="23" t="s">
        <v>66</v>
      </c>
      <c r="AQ86" s="2"/>
      <c r="AR86" s="2"/>
      <c r="AS86" s="2"/>
      <c r="AT86" s="2"/>
      <c r="AU86" s="2"/>
      <c r="AV86" s="2"/>
      <c r="AW86" s="2"/>
      <c r="AX86" s="2"/>
    </row>
    <row r="87" customFormat="false" ht="15" hidden="false" customHeight="false" outlineLevel="0" collapsed="false">
      <c r="A87" s="20" t="s">
        <v>309</v>
      </c>
      <c r="B87" s="21" t="s">
        <v>310</v>
      </c>
      <c r="C87" s="21" t="s">
        <v>49</v>
      </c>
      <c r="D87" s="21" t="s">
        <v>50</v>
      </c>
      <c r="E87" s="21" t="n">
        <v>24518665</v>
      </c>
      <c r="F87" s="21" t="n">
        <v>24527687</v>
      </c>
      <c r="G87" s="38" t="s">
        <v>311</v>
      </c>
      <c r="H87" s="21" t="s">
        <v>253</v>
      </c>
      <c r="I87" s="23"/>
      <c r="J87" s="32" t="n">
        <v>180</v>
      </c>
      <c r="K87" s="32" t="n">
        <v>291</v>
      </c>
      <c r="L87" s="32" t="n">
        <v>63</v>
      </c>
      <c r="M87" s="32" t="n">
        <v>415</v>
      </c>
      <c r="N87" s="32" t="n">
        <v>159</v>
      </c>
      <c r="O87" s="25" t="n">
        <f aca="false">L87/K87</f>
        <v>0.216494845360825</v>
      </c>
      <c r="P87" s="25" t="n">
        <f aca="false">K87/J87</f>
        <v>1.61666666666667</v>
      </c>
      <c r="Q87" s="25" t="n">
        <f aca="false">M87/J87</f>
        <v>2.30555555555556</v>
      </c>
      <c r="R87" s="25" t="n">
        <f aca="false">N87/J87</f>
        <v>0.883333333333333</v>
      </c>
      <c r="S87" s="2" t="n">
        <v>-2.20759541940837</v>
      </c>
      <c r="T87" s="2" t="n">
        <v>0.693022246578609</v>
      </c>
      <c r="U87" s="2" t="n">
        <v>1.20511442990461</v>
      </c>
      <c r="V87" s="2" t="n">
        <v>-0.178970141045319</v>
      </c>
      <c r="X87" s="26"/>
      <c r="Y87" s="27" t="n">
        <v>8677.21314102564</v>
      </c>
      <c r="Z87" s="27" t="n">
        <v>1.12533348543547</v>
      </c>
      <c r="AA87" s="27" t="n">
        <v>1.15079181512463</v>
      </c>
      <c r="AB87" s="27" t="n">
        <v>0.956185977145808</v>
      </c>
      <c r="AD87" s="28"/>
      <c r="AE87" s="27" t="n">
        <v>803.5371885</v>
      </c>
      <c r="AF87" s="27" t="n">
        <v>1.0068987125525</v>
      </c>
      <c r="AG87" s="27" t="n">
        <v>1.18775281423179</v>
      </c>
      <c r="AH87" s="27" t="n">
        <v>1.09785678107037</v>
      </c>
      <c r="AI87" s="2" t="n">
        <f aca="false">AVERAGE(Z87,AF87)</f>
        <v>1.06611609899398</v>
      </c>
      <c r="AJ87" s="2" t="n">
        <f aca="false">AVERAGE(AA87:AB87,AG87:AH87)</f>
        <v>1.09814684689315</v>
      </c>
      <c r="AK87" s="3" t="n">
        <f aca="false">AI87/AJ87</f>
        <v>0.970831999390805</v>
      </c>
      <c r="AL87" s="3" t="n">
        <f aca="false">LOG(AI87,2)</f>
        <v>0.0923645547223205</v>
      </c>
      <c r="AM87" s="3" t="n">
        <f aca="false">LOG(AJ87,2)</f>
        <v>0.135070987966955</v>
      </c>
      <c r="AP87" s="23"/>
      <c r="AQ87" s="2" t="n">
        <v>346.536858778905</v>
      </c>
      <c r="AR87" s="2" t="n">
        <v>1.16201444258847</v>
      </c>
      <c r="AS87" s="2" t="n">
        <v>0.833649009495048</v>
      </c>
      <c r="AT87" s="2" t="n">
        <v>0.802351329459714</v>
      </c>
      <c r="AU87" s="2" t="n">
        <v>0.842497318730402</v>
      </c>
      <c r="AV87" s="2" t="n">
        <v>1.13977890762701</v>
      </c>
      <c r="AW87" s="2" t="n">
        <v>0.946191430650889</v>
      </c>
      <c r="AX87" s="2" t="n">
        <v>0.977777423787033</v>
      </c>
      <c r="AY87" s="29"/>
      <c r="AZ87" s="29"/>
      <c r="BA87" s="29"/>
    </row>
    <row r="88" customFormat="false" ht="15" hidden="false" customHeight="false" outlineLevel="0" collapsed="false">
      <c r="A88" s="20" t="s">
        <v>312</v>
      </c>
      <c r="B88" s="21" t="s">
        <v>313</v>
      </c>
      <c r="C88" s="21" t="s">
        <v>127</v>
      </c>
      <c r="D88" s="21" t="s">
        <v>50</v>
      </c>
      <c r="E88" s="21" t="n">
        <v>36742331</v>
      </c>
      <c r="F88" s="21" t="n">
        <v>36744587</v>
      </c>
      <c r="G88" s="38" t="s">
        <v>314</v>
      </c>
      <c r="H88" s="21" t="s">
        <v>253</v>
      </c>
      <c r="I88" s="23"/>
      <c r="J88" s="32" t="n">
        <v>403</v>
      </c>
      <c r="K88" s="32" t="n">
        <v>810</v>
      </c>
      <c r="L88" s="32" t="n">
        <v>203</v>
      </c>
      <c r="M88" s="32" t="n">
        <v>768</v>
      </c>
      <c r="N88" s="32" t="n">
        <v>432</v>
      </c>
      <c r="O88" s="25" t="n">
        <f aca="false">L88/K88</f>
        <v>0.250617283950617</v>
      </c>
      <c r="P88" s="25" t="n">
        <f aca="false">K88/J88</f>
        <v>2.00992555831266</v>
      </c>
      <c r="Q88" s="25" t="n">
        <f aca="false">M88/J88</f>
        <v>1.90570719602978</v>
      </c>
      <c r="R88" s="25" t="n">
        <f aca="false">N88/J88</f>
        <v>1.07196029776675</v>
      </c>
      <c r="S88" s="2" t="n">
        <v>-1.99644218058681</v>
      </c>
      <c r="T88" s="2" t="n">
        <v>1.00714206924402</v>
      </c>
      <c r="U88" s="2" t="n">
        <v>0.930326472193189</v>
      </c>
      <c r="V88" s="2" t="n">
        <v>0.100251473635501</v>
      </c>
      <c r="W88" s="29"/>
      <c r="X88" s="26"/>
      <c r="Y88" s="27" t="n">
        <v>28510.7441666667</v>
      </c>
      <c r="Z88" s="27" t="n">
        <v>0.933833364650437</v>
      </c>
      <c r="AA88" s="27" t="n">
        <v>0.782971420025329</v>
      </c>
      <c r="AB88" s="27" t="n">
        <v>0.818893388659514</v>
      </c>
      <c r="AC88" s="29"/>
      <c r="AD88" s="28"/>
      <c r="AE88" s="27" t="n">
        <v>3067.569336</v>
      </c>
      <c r="AF88" s="27" t="n">
        <v>0.719695236363301</v>
      </c>
      <c r="AG88" s="27" t="n">
        <v>0.948103506860717</v>
      </c>
      <c r="AH88" s="27" t="n">
        <v>0.979149236416803</v>
      </c>
      <c r="AI88" s="2" t="n">
        <f aca="false">AVERAGE(Z88,AF88)</f>
        <v>0.826764300506869</v>
      </c>
      <c r="AJ88" s="2" t="n">
        <f aca="false">AVERAGE(AA88:AB88,AG88:AH88)</f>
        <v>0.882279387990591</v>
      </c>
      <c r="AK88" s="3" t="n">
        <f aca="false">AI88/AJ88</f>
        <v>0.937077655627705</v>
      </c>
      <c r="AL88" s="3" t="n">
        <f aca="false">LOG(AI88,2)</f>
        <v>-0.27445200002052</v>
      </c>
      <c r="AM88" s="3" t="n">
        <f aca="false">LOG(AJ88,2)</f>
        <v>-0.180692514113409</v>
      </c>
      <c r="AP88" s="23"/>
      <c r="AQ88" s="2" t="n">
        <v>170.236666998038</v>
      </c>
      <c r="AR88" s="2" t="n">
        <v>0.831954768763428</v>
      </c>
      <c r="AS88" s="2" t="n">
        <v>1.00333403834418</v>
      </c>
      <c r="AT88" s="2" t="n">
        <v>0.717945382150649</v>
      </c>
      <c r="AU88" s="2" t="n">
        <v>1.01280188851914</v>
      </c>
      <c r="AV88" s="2" t="n">
        <v>1.66756615898701</v>
      </c>
      <c r="AW88" s="2" t="n">
        <v>1.57464214793089</v>
      </c>
      <c r="AX88" s="2" t="n">
        <v>0.853432525610566</v>
      </c>
    </row>
    <row r="89" customFormat="false" ht="15" hidden="false" customHeight="false" outlineLevel="0" collapsed="false">
      <c r="A89" s="20" t="s">
        <v>315</v>
      </c>
      <c r="B89" s="21" t="s">
        <v>316</v>
      </c>
      <c r="C89" s="21" t="s">
        <v>60</v>
      </c>
      <c r="D89" s="21" t="s">
        <v>50</v>
      </c>
      <c r="E89" s="21" t="n">
        <v>44913247</v>
      </c>
      <c r="F89" s="21" t="n">
        <v>44920742</v>
      </c>
      <c r="G89" s="38" t="s">
        <v>317</v>
      </c>
      <c r="H89" s="21" t="s">
        <v>253</v>
      </c>
      <c r="I89" s="23"/>
      <c r="J89" s="32" t="n">
        <v>529</v>
      </c>
      <c r="K89" s="32" t="n">
        <v>1058</v>
      </c>
      <c r="L89" s="32" t="n">
        <v>280</v>
      </c>
      <c r="M89" s="32" t="n">
        <v>1155</v>
      </c>
      <c r="N89" s="32" t="n">
        <v>659</v>
      </c>
      <c r="O89" s="25" t="n">
        <f aca="false">L89/K89</f>
        <v>0.264650283553875</v>
      </c>
      <c r="P89" s="25" t="n">
        <f aca="false">K89/J89</f>
        <v>2</v>
      </c>
      <c r="Q89" s="25" t="n">
        <f aca="false">M89/J89</f>
        <v>2.18336483931947</v>
      </c>
      <c r="R89" s="25" t="n">
        <f aca="false">N89/J89</f>
        <v>1.24574669187146</v>
      </c>
      <c r="S89" s="2" t="n">
        <v>-1.91784089516906</v>
      </c>
      <c r="T89" s="2" t="n">
        <v>1</v>
      </c>
      <c r="U89" s="2" t="n">
        <v>1.12655322418939</v>
      </c>
      <c r="V89" s="2" t="n">
        <v>0.317010742894026</v>
      </c>
      <c r="W89" s="29"/>
      <c r="X89" s="26"/>
      <c r="Y89" s="27" t="n">
        <v>29725.1570961539</v>
      </c>
      <c r="Z89" s="27" t="n">
        <v>1.01999395664131</v>
      </c>
      <c r="AA89" s="27" t="n">
        <v>0.940508267443853</v>
      </c>
      <c r="AB89" s="27" t="n">
        <v>0.916011985571643</v>
      </c>
      <c r="AC89" s="29"/>
      <c r="AD89" s="28"/>
      <c r="AE89" s="27" t="n">
        <v>3280.536323</v>
      </c>
      <c r="AF89" s="27" t="n">
        <v>1.04910037317293</v>
      </c>
      <c r="AG89" s="27" t="n">
        <v>1.15409492022869</v>
      </c>
      <c r="AH89" s="27" t="n">
        <v>0.843083617032092</v>
      </c>
      <c r="AI89" s="2" t="n">
        <f aca="false">AVERAGE(Z89,AF89)</f>
        <v>1.03454716490712</v>
      </c>
      <c r="AJ89" s="2" t="n">
        <f aca="false">AVERAGE(AA89:AB89,AG89:AH89)</f>
        <v>0.963424697569069</v>
      </c>
      <c r="AK89" s="3" t="n">
        <f aca="false">AI89/AJ89</f>
        <v>1.07382254940891</v>
      </c>
      <c r="AL89" s="3" t="n">
        <f aca="false">LOG(AI89,2)</f>
        <v>0.0489994190273238</v>
      </c>
      <c r="AM89" s="3" t="n">
        <f aca="false">LOG(AJ89,2)</f>
        <v>-0.0537561867360764</v>
      </c>
      <c r="AP89" s="23" t="s">
        <v>66</v>
      </c>
      <c r="AQ89" s="2"/>
      <c r="AR89" s="2"/>
      <c r="AS89" s="2"/>
      <c r="AT89" s="2"/>
      <c r="AU89" s="2"/>
      <c r="AV89" s="2"/>
      <c r="AW89" s="2"/>
      <c r="AX89" s="2"/>
    </row>
    <row r="90" s="29" customFormat="true" ht="15" hidden="false" customHeight="false" outlineLevel="0" collapsed="false">
      <c r="A90" s="20" t="s">
        <v>318</v>
      </c>
      <c r="B90" s="21" t="s">
        <v>319</v>
      </c>
      <c r="C90" s="21" t="s">
        <v>120</v>
      </c>
      <c r="D90" s="21" t="s">
        <v>50</v>
      </c>
      <c r="E90" s="21" t="n">
        <v>51405478</v>
      </c>
      <c r="F90" s="21" t="n">
        <v>51408955</v>
      </c>
      <c r="G90" s="38" t="s">
        <v>320</v>
      </c>
      <c r="H90" s="21" t="s">
        <v>253</v>
      </c>
      <c r="I90" s="23"/>
      <c r="J90" s="32" t="n">
        <v>132</v>
      </c>
      <c r="K90" s="32" t="n">
        <v>214</v>
      </c>
      <c r="L90" s="32" t="n">
        <v>60</v>
      </c>
      <c r="M90" s="32" t="n">
        <v>266</v>
      </c>
      <c r="N90" s="32" t="n">
        <v>146</v>
      </c>
      <c r="O90" s="25" t="n">
        <f aca="false">L90/K90</f>
        <v>0.280373831775701</v>
      </c>
      <c r="P90" s="25" t="n">
        <f aca="false">K90/J90</f>
        <v>1.62121212121212</v>
      </c>
      <c r="Q90" s="25" t="n">
        <f aca="false">M90/J90</f>
        <v>2.01515151515152</v>
      </c>
      <c r="R90" s="25" t="n">
        <f aca="false">N90/J90</f>
        <v>1.10606060606061</v>
      </c>
      <c r="S90" s="2" t="n">
        <v>-1.83457639079263</v>
      </c>
      <c r="T90" s="2" t="n">
        <v>0.697072867042693</v>
      </c>
      <c r="U90" s="2" t="n">
        <v>1.01088831614274</v>
      </c>
      <c r="V90" s="2" t="n">
        <v>0.145430439521564</v>
      </c>
      <c r="W90" s="1"/>
      <c r="X90" s="26"/>
      <c r="Y90" s="27" t="n">
        <v>21251.1295865384</v>
      </c>
      <c r="Z90" s="27" t="n">
        <v>0.904782052801836</v>
      </c>
      <c r="AA90" s="27" t="n">
        <v>1.06677137730541</v>
      </c>
      <c r="AB90" s="27" t="n">
        <v>1.14139349072054</v>
      </c>
      <c r="AC90" s="1"/>
      <c r="AD90" s="28"/>
      <c r="AE90" s="27" t="n">
        <v>1745.3267765</v>
      </c>
      <c r="AF90" s="27" t="n">
        <v>1.11615001640135</v>
      </c>
      <c r="AG90" s="27" t="n">
        <v>1.4484801329734</v>
      </c>
      <c r="AH90" s="27" t="n">
        <v>1.64076082528923</v>
      </c>
      <c r="AI90" s="2" t="n">
        <f aca="false">AVERAGE(Z90,AF90)</f>
        <v>1.01046603460159</v>
      </c>
      <c r="AJ90" s="2" t="n">
        <f aca="false">AVERAGE(AA90:AB90,AG90:AH90)</f>
        <v>1.32435145657214</v>
      </c>
      <c r="AK90" s="3" t="n">
        <f aca="false">AI90/AJ90</f>
        <v>0.762989333071004</v>
      </c>
      <c r="AL90" s="3" t="n">
        <f aca="false">LOG(AI90,2)</f>
        <v>0.0150208283624797</v>
      </c>
      <c r="AM90" s="3" t="n">
        <f aca="false">LOG(AJ90,2)</f>
        <v>0.405286035565053</v>
      </c>
      <c r="AN90" s="1"/>
      <c r="AO90" s="1"/>
      <c r="AP90" s="23" t="s">
        <v>66</v>
      </c>
      <c r="AQ90" s="2"/>
      <c r="AR90" s="2"/>
      <c r="AS90" s="2"/>
      <c r="AT90" s="2"/>
      <c r="AU90" s="2"/>
      <c r="AV90" s="2"/>
      <c r="AW90" s="2"/>
      <c r="AX90" s="2"/>
      <c r="AY90" s="1"/>
      <c r="AZ90" s="1"/>
      <c r="BA90" s="1"/>
    </row>
    <row r="91" customFormat="false" ht="15" hidden="false" customHeight="false" outlineLevel="0" collapsed="false">
      <c r="A91" s="20" t="s">
        <v>321</v>
      </c>
      <c r="B91" s="21" t="s">
        <v>322</v>
      </c>
      <c r="C91" s="21" t="s">
        <v>120</v>
      </c>
      <c r="D91" s="21" t="s">
        <v>56</v>
      </c>
      <c r="E91" s="21" t="n">
        <v>133310115</v>
      </c>
      <c r="F91" s="21" t="n">
        <v>133378069</v>
      </c>
      <c r="G91" s="38" t="s">
        <v>323</v>
      </c>
      <c r="H91" s="21" t="s">
        <v>253</v>
      </c>
      <c r="I91" s="23"/>
      <c r="J91" s="32" t="n">
        <v>105</v>
      </c>
      <c r="K91" s="32" t="n">
        <v>114</v>
      </c>
      <c r="L91" s="32" t="n">
        <v>32</v>
      </c>
      <c r="M91" s="32" t="n">
        <v>100</v>
      </c>
      <c r="N91" s="32" t="n">
        <v>67</v>
      </c>
      <c r="O91" s="25" t="n">
        <f aca="false">L91/K91</f>
        <v>0.280701754385965</v>
      </c>
      <c r="P91" s="25" t="n">
        <f aca="false">K91/J91</f>
        <v>1.08571428571429</v>
      </c>
      <c r="Q91" s="25" t="n">
        <f aca="false">M91/J91</f>
        <v>0.952380952380952</v>
      </c>
      <c r="R91" s="25" t="n">
        <f aca="false">N91/J91</f>
        <v>0.638095238095238</v>
      </c>
      <c r="S91" s="2" t="n">
        <v>-1.83289001416474</v>
      </c>
      <c r="T91" s="2" t="n">
        <v>0.118644496498619</v>
      </c>
      <c r="U91" s="2" t="n">
        <v>-0.070389327891398</v>
      </c>
      <c r="V91" s="2" t="n">
        <v>-0.64815632720835</v>
      </c>
      <c r="X91" s="26"/>
      <c r="Y91" s="27" t="n">
        <v>4251.37671602564</v>
      </c>
      <c r="Z91" s="27" t="n">
        <v>2.04062800052957</v>
      </c>
      <c r="AA91" s="27" t="n">
        <v>2.29776736016429</v>
      </c>
      <c r="AB91" s="27" t="n">
        <v>2.00115474750759</v>
      </c>
      <c r="AD91" s="28"/>
      <c r="AE91" s="27" t="n">
        <v>428.1864885</v>
      </c>
      <c r="AF91" s="27" t="n">
        <v>1.34168638952745</v>
      </c>
      <c r="AG91" s="27" t="n">
        <v>1.64807039258083</v>
      </c>
      <c r="AH91" s="27" t="n">
        <v>1.76226059594592</v>
      </c>
      <c r="AI91" s="2" t="n">
        <f aca="false">AVERAGE(Z91,AF91)</f>
        <v>1.69115719502851</v>
      </c>
      <c r="AJ91" s="2" t="n">
        <f aca="false">AVERAGE(AA91:AB91,AG91:AH91)</f>
        <v>1.92731327404966</v>
      </c>
      <c r="AK91" s="3" t="n">
        <f aca="false">AI91/AJ91</f>
        <v>0.87746876327742</v>
      </c>
      <c r="AL91" s="3" t="n">
        <f aca="false">LOG(AI91,2)</f>
        <v>0.758010766162924</v>
      </c>
      <c r="AM91" s="3" t="n">
        <f aca="false">LOG(AJ91,2)</f>
        <v>0.946591092746339</v>
      </c>
      <c r="AP91" s="23"/>
      <c r="AQ91" s="2" t="n">
        <v>97.5203230508921</v>
      </c>
      <c r="AR91" s="2" t="n">
        <v>3.02403114879014</v>
      </c>
      <c r="AS91" s="2" t="n">
        <v>2.97356373789816</v>
      </c>
      <c r="AT91" s="2" t="n">
        <v>3.40464646962515</v>
      </c>
      <c r="AU91" s="2" t="n">
        <v>3.17362793151571</v>
      </c>
      <c r="AV91" s="2" t="n">
        <v>3.04081700870498</v>
      </c>
      <c r="AW91" s="2" t="n">
        <v>3.28952892846252</v>
      </c>
      <c r="AX91" s="2" t="n">
        <v>4.57160894236395</v>
      </c>
    </row>
    <row r="92" customFormat="false" ht="15" hidden="false" customHeight="false" outlineLevel="0" collapsed="false">
      <c r="A92" s="20" t="s">
        <v>324</v>
      </c>
      <c r="B92" s="21" t="s">
        <v>325</v>
      </c>
      <c r="C92" s="21" t="s">
        <v>100</v>
      </c>
      <c r="D92" s="21" t="s">
        <v>50</v>
      </c>
      <c r="E92" s="21" t="n">
        <v>116066964</v>
      </c>
      <c r="F92" s="21" t="n">
        <v>116075070</v>
      </c>
      <c r="G92" s="38" t="s">
        <v>326</v>
      </c>
      <c r="H92" s="21" t="s">
        <v>253</v>
      </c>
      <c r="I92" s="23"/>
      <c r="J92" s="32" t="n">
        <v>449</v>
      </c>
      <c r="K92" s="32" t="n">
        <v>1238</v>
      </c>
      <c r="L92" s="32" t="n">
        <v>360</v>
      </c>
      <c r="M92" s="32" t="n">
        <v>1006</v>
      </c>
      <c r="N92" s="32" t="n">
        <v>772</v>
      </c>
      <c r="O92" s="25" t="n">
        <f aca="false">L92/K92</f>
        <v>0.290791599353796</v>
      </c>
      <c r="P92" s="25" t="n">
        <f aca="false">K92/J92</f>
        <v>2.75723830734967</v>
      </c>
      <c r="Q92" s="25" t="n">
        <f aca="false">M92/J92</f>
        <v>2.24053452115813</v>
      </c>
      <c r="R92" s="25" t="n">
        <f aca="false">N92/J92</f>
        <v>1.71937639198218</v>
      </c>
      <c r="S92" s="2" t="n">
        <v>-1.78194250288459</v>
      </c>
      <c r="T92" s="2" t="n">
        <v>1.46322396447312</v>
      </c>
      <c r="U92" s="2" t="n">
        <v>1.16384295506438</v>
      </c>
      <c r="V92" s="2" t="n">
        <v>0.781885402526934</v>
      </c>
      <c r="X92" s="26"/>
      <c r="Y92" s="27" t="n">
        <v>31575.7458301282</v>
      </c>
      <c r="Z92" s="27" t="n">
        <v>1.00978668458077</v>
      </c>
      <c r="AA92" s="27" t="n">
        <v>0.720151807674145</v>
      </c>
      <c r="AB92" s="27" t="n">
        <v>0.836338775364431</v>
      </c>
      <c r="AD92" s="28"/>
      <c r="AE92" s="27" t="n">
        <v>3665.9681745</v>
      </c>
      <c r="AF92" s="27" t="n">
        <v>1.15400762217162</v>
      </c>
      <c r="AG92" s="27" t="n">
        <v>1.14132246936759</v>
      </c>
      <c r="AH92" s="27" t="n">
        <v>1.09173125936554</v>
      </c>
      <c r="AI92" s="2" t="n">
        <f aca="false">AVERAGE(Z92,AF92)</f>
        <v>1.08189715337619</v>
      </c>
      <c r="AJ92" s="2" t="n">
        <f aca="false">AVERAGE(AA92:AB92,AG92:AH92)</f>
        <v>0.947386077942928</v>
      </c>
      <c r="AK92" s="3" t="n">
        <f aca="false">AI92/AJ92</f>
        <v>1.14198126673481</v>
      </c>
      <c r="AL92" s="3" t="n">
        <f aca="false">LOG(AI92,2)</f>
        <v>0.113563361118199</v>
      </c>
      <c r="AM92" s="3" t="n">
        <f aca="false">LOG(AJ92,2)</f>
        <v>-0.0779756235488835</v>
      </c>
      <c r="AP92" s="23" t="s">
        <v>66</v>
      </c>
      <c r="AQ92" s="2"/>
      <c r="AR92" s="2"/>
      <c r="AS92" s="2"/>
      <c r="AT92" s="2"/>
      <c r="AU92" s="2"/>
      <c r="AV92" s="2"/>
      <c r="AW92" s="2"/>
      <c r="AX92" s="2"/>
      <c r="AY92" s="29"/>
      <c r="AZ92" s="29"/>
      <c r="BA92" s="29"/>
    </row>
    <row r="93" customFormat="false" ht="15" hidden="false" customHeight="false" outlineLevel="0" collapsed="false">
      <c r="A93" s="20" t="s">
        <v>327</v>
      </c>
      <c r="B93" s="21" t="s">
        <v>328</v>
      </c>
      <c r="C93" s="21" t="s">
        <v>169</v>
      </c>
      <c r="D93" s="21" t="s">
        <v>50</v>
      </c>
      <c r="E93" s="21" t="n">
        <v>114287794</v>
      </c>
      <c r="F93" s="21" t="n">
        <v>114388094</v>
      </c>
      <c r="G93" s="38" t="s">
        <v>329</v>
      </c>
      <c r="H93" s="21" t="s">
        <v>253</v>
      </c>
      <c r="I93" s="23"/>
      <c r="J93" s="32" t="n">
        <v>263</v>
      </c>
      <c r="K93" s="32" t="n">
        <v>396</v>
      </c>
      <c r="L93" s="32" t="n">
        <v>119</v>
      </c>
      <c r="M93" s="32" t="n">
        <v>472</v>
      </c>
      <c r="N93" s="32" t="n">
        <v>230</v>
      </c>
      <c r="O93" s="25" t="n">
        <f aca="false">L93/K93</f>
        <v>0.300505050505051</v>
      </c>
      <c r="P93" s="25" t="n">
        <f aca="false">K93/J93</f>
        <v>1.50570342205323</v>
      </c>
      <c r="Q93" s="25" t="n">
        <f aca="false">M93/J93</f>
        <v>1.79467680608365</v>
      </c>
      <c r="R93" s="25" t="n">
        <f aca="false">N93/J93</f>
        <v>0.874524714828897</v>
      </c>
      <c r="S93" s="2" t="n">
        <v>-1.73453885677167</v>
      </c>
      <c r="T93" s="2" t="n">
        <v>0.590437630787307</v>
      </c>
      <c r="U93" s="2" t="n">
        <v>0.843724060069539</v>
      </c>
      <c r="V93" s="2" t="n">
        <v>-0.193428938347927</v>
      </c>
      <c r="X93" s="26"/>
      <c r="Y93" s="27" t="n">
        <v>2447.7953249359</v>
      </c>
      <c r="Z93" s="27" t="n">
        <v>1.32356098521415</v>
      </c>
      <c r="AA93" s="27" t="n">
        <v>1.74543848302075</v>
      </c>
      <c r="AB93" s="27" t="n">
        <v>1.32111113332514</v>
      </c>
      <c r="AD93" s="28"/>
      <c r="AE93" s="27" t="n">
        <v>401.237516</v>
      </c>
      <c r="AF93" s="27" t="n">
        <v>1.69766795981745</v>
      </c>
      <c r="AG93" s="27" t="n">
        <v>1.70226896439334</v>
      </c>
      <c r="AH93" s="27" t="n">
        <v>1.65450301850559</v>
      </c>
      <c r="AI93" s="2" t="n">
        <f aca="false">AVERAGE(Z93,AF93)</f>
        <v>1.5106144725158</v>
      </c>
      <c r="AJ93" s="2" t="n">
        <f aca="false">AVERAGE(AA93:AB93,AG93:AH93)</f>
        <v>1.60583039981121</v>
      </c>
      <c r="AK93" s="3" t="n">
        <f aca="false">AI93/AJ93</f>
        <v>0.940706112359936</v>
      </c>
      <c r="AL93" s="3" t="n">
        <f aca="false">LOG(AI93,2)</f>
        <v>0.595135513872749</v>
      </c>
      <c r="AM93" s="3" t="n">
        <f aca="false">LOG(AJ93,2)</f>
        <v>0.683319530294895</v>
      </c>
      <c r="AP93" s="23"/>
      <c r="AQ93" s="2" t="n">
        <v>221.815750415902</v>
      </c>
      <c r="AR93" s="2" t="n">
        <v>1.717547501959</v>
      </c>
      <c r="AS93" s="2" t="n">
        <v>1.75836308032072</v>
      </c>
      <c r="AT93" s="2" t="n">
        <v>1.88462044532356</v>
      </c>
      <c r="AU93" s="2" t="n">
        <v>2.05484988056261</v>
      </c>
      <c r="AV93" s="2" t="n">
        <v>3.04019107621625</v>
      </c>
      <c r="AW93" s="2" t="n">
        <v>3.65058583014527</v>
      </c>
      <c r="AX93" s="2" t="n">
        <v>2.21974968955538</v>
      </c>
    </row>
    <row r="94" s="29" customFormat="true" ht="15" hidden="false" customHeight="false" outlineLevel="0" collapsed="false">
      <c r="A94" s="20" t="s">
        <v>330</v>
      </c>
      <c r="B94" s="21" t="s">
        <v>331</v>
      </c>
      <c r="C94" s="21" t="s">
        <v>60</v>
      </c>
      <c r="D94" s="21" t="s">
        <v>50</v>
      </c>
      <c r="E94" s="21" t="n">
        <v>79755240</v>
      </c>
      <c r="F94" s="21" t="n">
        <v>79759853</v>
      </c>
      <c r="G94" s="38" t="s">
        <v>332</v>
      </c>
      <c r="H94" s="21" t="s">
        <v>253</v>
      </c>
      <c r="I94" s="23"/>
      <c r="J94" s="32" t="n">
        <v>323</v>
      </c>
      <c r="K94" s="32" t="n">
        <v>654</v>
      </c>
      <c r="L94" s="32" t="n">
        <v>202</v>
      </c>
      <c r="M94" s="32" t="n">
        <v>694</v>
      </c>
      <c r="N94" s="32" t="n">
        <v>346</v>
      </c>
      <c r="O94" s="25" t="n">
        <f aca="false">L94/K94</f>
        <v>0.308868501529052</v>
      </c>
      <c r="P94" s="25" t="n">
        <f aca="false">K94/J94</f>
        <v>2.02476780185759</v>
      </c>
      <c r="Q94" s="25" t="n">
        <f aca="false">M94/J94</f>
        <v>2.14860681114551</v>
      </c>
      <c r="R94" s="25" t="n">
        <f aca="false">N94/J94</f>
        <v>1.07120743034056</v>
      </c>
      <c r="S94" s="2" t="n">
        <v>-1.69493534274629</v>
      </c>
      <c r="T94" s="2" t="n">
        <v>1.01775647080416</v>
      </c>
      <c r="U94" s="2" t="n">
        <v>1.10340149788434</v>
      </c>
      <c r="V94" s="2" t="n">
        <v>0.0992378729427997</v>
      </c>
      <c r="X94" s="26"/>
      <c r="Y94" s="27" t="n">
        <v>42485.4230576923</v>
      </c>
      <c r="Z94" s="27" t="n">
        <v>1.0850229837646</v>
      </c>
      <c r="AA94" s="27" t="n">
        <v>1.11465317262286</v>
      </c>
      <c r="AB94" s="27" t="n">
        <v>1.42916302438073</v>
      </c>
      <c r="AD94" s="28"/>
      <c r="AE94" s="27" t="n">
        <v>5024.059024</v>
      </c>
      <c r="AF94" s="27" t="n">
        <v>0.924086621220706</v>
      </c>
      <c r="AG94" s="27" t="n">
        <v>1.37942883121955</v>
      </c>
      <c r="AH94" s="27" t="n">
        <v>1.43291212983393</v>
      </c>
      <c r="AI94" s="2" t="n">
        <f aca="false">AVERAGE(Z94,AF94)</f>
        <v>1.00455480249265</v>
      </c>
      <c r="AJ94" s="2" t="n">
        <f aca="false">AVERAGE(AA94:AB94,AG94:AH94)</f>
        <v>1.33903928951427</v>
      </c>
      <c r="AK94" s="3" t="n">
        <f aca="false">AI94/AJ94</f>
        <v>0.750205621566975</v>
      </c>
      <c r="AL94" s="3" t="n">
        <f aca="false">LOG(AI94,2)</f>
        <v>0.00655627101767441</v>
      </c>
      <c r="AM94" s="3" t="n">
        <f aca="false">LOG(AJ94,2)</f>
        <v>0.421198292219956</v>
      </c>
      <c r="AN94" s="1"/>
      <c r="AO94" s="1"/>
      <c r="AP94" s="23"/>
      <c r="AQ94" s="2" t="n">
        <v>342.677343649362</v>
      </c>
      <c r="AR94" s="2" t="n">
        <v>0.753508661158722</v>
      </c>
      <c r="AS94" s="2" t="n">
        <v>0.729374162820187</v>
      </c>
      <c r="AT94" s="2" t="n">
        <v>1.22545202032591</v>
      </c>
      <c r="AU94" s="2" t="n">
        <v>0.859049399016363</v>
      </c>
      <c r="AV94" s="2" t="n">
        <v>2.13026808678609</v>
      </c>
      <c r="AW94" s="2" t="n">
        <v>1.9237148953911</v>
      </c>
      <c r="AX94" s="2" t="n">
        <v>1.90634601215436</v>
      </c>
    </row>
    <row r="95" customFormat="false" ht="15" hidden="false" customHeight="false" outlineLevel="0" collapsed="false">
      <c r="A95" s="20" t="s">
        <v>333</v>
      </c>
      <c r="B95" s="21" t="s">
        <v>334</v>
      </c>
      <c r="C95" s="21" t="s">
        <v>77</v>
      </c>
      <c r="D95" s="21" t="s">
        <v>56</v>
      </c>
      <c r="E95" s="21" t="n">
        <v>94199008</v>
      </c>
      <c r="F95" s="21" t="n">
        <v>94220948</v>
      </c>
      <c r="G95" s="38" t="s">
        <v>335</v>
      </c>
      <c r="H95" s="21" t="s">
        <v>253</v>
      </c>
      <c r="I95" s="23"/>
      <c r="J95" s="32" t="n">
        <v>202</v>
      </c>
      <c r="K95" s="32" t="n">
        <v>400</v>
      </c>
      <c r="L95" s="32" t="n">
        <v>125</v>
      </c>
      <c r="M95" s="32" t="n">
        <v>384</v>
      </c>
      <c r="N95" s="32" t="n">
        <v>268</v>
      </c>
      <c r="O95" s="25" t="n">
        <f aca="false">L95/K95</f>
        <v>0.3125</v>
      </c>
      <c r="P95" s="25" t="n">
        <f aca="false">K95/J95</f>
        <v>1.98019801980198</v>
      </c>
      <c r="Q95" s="25" t="n">
        <f aca="false">M95/J95</f>
        <v>1.9009900990099</v>
      </c>
      <c r="R95" s="25" t="n">
        <f aca="false">N95/J95</f>
        <v>1.32673267326733</v>
      </c>
      <c r="S95" s="2" t="n">
        <v>-1.67807190511264</v>
      </c>
      <c r="T95" s="2" t="n">
        <v>0.98564470702293</v>
      </c>
      <c r="U95" s="2" t="n">
        <v>0.926751017969361</v>
      </c>
      <c r="V95" s="2" t="n">
        <v>0.407877707705978</v>
      </c>
      <c r="X95" s="26"/>
      <c r="Y95" s="27" t="n">
        <v>14626.8248377885</v>
      </c>
      <c r="Z95" s="27" t="n">
        <v>1.25838416252818</v>
      </c>
      <c r="AA95" s="27" t="n">
        <v>0.961196178278626</v>
      </c>
      <c r="AB95" s="27" t="n">
        <v>1.03641995946803</v>
      </c>
      <c r="AD95" s="28"/>
      <c r="AE95" s="27" t="n">
        <v>1496.0101985</v>
      </c>
      <c r="AF95" s="27" t="n">
        <v>0.947901642179884</v>
      </c>
      <c r="AG95" s="27" t="n">
        <v>0.87920645720925</v>
      </c>
      <c r="AH95" s="27" t="n">
        <v>1.18057864462268</v>
      </c>
      <c r="AI95" s="2" t="n">
        <f aca="false">AVERAGE(Z95,AF95)</f>
        <v>1.10314290235403</v>
      </c>
      <c r="AJ95" s="2" t="n">
        <f aca="false">AVERAGE(AA95:AB95,AG95:AH95)</f>
        <v>1.01435030989465</v>
      </c>
      <c r="AK95" s="3" t="n">
        <f aca="false">AI95/AJ95</f>
        <v>1.08753641773778</v>
      </c>
      <c r="AL95" s="3" t="n">
        <f aca="false">LOG(AI95,2)</f>
        <v>0.14161969134954</v>
      </c>
      <c r="AM95" s="3" t="n">
        <f aca="false">LOG(AJ95,2)</f>
        <v>0.0205559788387416</v>
      </c>
      <c r="AP95" s="23"/>
      <c r="AQ95" s="2" t="n">
        <v>269.881074376983</v>
      </c>
      <c r="AR95" s="2" t="n">
        <v>1.3995557922294</v>
      </c>
      <c r="AS95" s="2" t="n">
        <v>0.882988773265626</v>
      </c>
      <c r="AT95" s="2" t="n">
        <v>1.37401809146128</v>
      </c>
      <c r="AU95" s="2" t="n">
        <v>1.14472019329394</v>
      </c>
      <c r="AV95" s="2" t="n">
        <v>1.54297854341428</v>
      </c>
      <c r="AW95" s="2" t="n">
        <v>1.4843404211155</v>
      </c>
      <c r="AX95" s="2" t="n">
        <v>1.31042791954167</v>
      </c>
    </row>
    <row r="96" customFormat="false" ht="15" hidden="false" customHeight="false" outlineLevel="0" collapsed="false">
      <c r="A96" s="20" t="s">
        <v>336</v>
      </c>
      <c r="B96" s="21" t="s">
        <v>337</v>
      </c>
      <c r="C96" s="21" t="s">
        <v>169</v>
      </c>
      <c r="D96" s="21" t="s">
        <v>50</v>
      </c>
      <c r="E96" s="21" t="n">
        <v>73319875</v>
      </c>
      <c r="F96" s="21" t="n">
        <v>73328482</v>
      </c>
      <c r="G96" s="38" t="s">
        <v>338</v>
      </c>
      <c r="H96" s="21" t="s">
        <v>253</v>
      </c>
      <c r="I96" s="23"/>
      <c r="J96" s="32" t="n">
        <v>133</v>
      </c>
      <c r="K96" s="32" t="n">
        <v>267</v>
      </c>
      <c r="L96" s="32" t="n">
        <v>91</v>
      </c>
      <c r="M96" s="32" t="n">
        <v>207</v>
      </c>
      <c r="N96" s="32" t="n">
        <v>144</v>
      </c>
      <c r="O96" s="25" t="n">
        <f aca="false">L96/K96</f>
        <v>0.340823970037453</v>
      </c>
      <c r="P96" s="25" t="n">
        <f aca="false">K96/J96</f>
        <v>2.00751879699248</v>
      </c>
      <c r="Q96" s="25" t="n">
        <f aca="false">M96/J96</f>
        <v>1.55639097744361</v>
      </c>
      <c r="R96" s="25" t="n">
        <f aca="false">N96/J96</f>
        <v>1.08270676691729</v>
      </c>
      <c r="S96" s="2" t="n">
        <v>-1.55290129148886</v>
      </c>
      <c r="T96" s="2" t="n">
        <v>1.00541349618636</v>
      </c>
      <c r="U96" s="2" t="n">
        <v>0.638204521998136</v>
      </c>
      <c r="V96" s="2" t="n">
        <v>0.114642565941123</v>
      </c>
      <c r="X96" s="26"/>
      <c r="Y96" s="27" t="n">
        <v>13255.9287051282</v>
      </c>
      <c r="Z96" s="27" t="n">
        <v>1.61849354697239</v>
      </c>
      <c r="AA96" s="27" t="n">
        <v>1.70999612588441</v>
      </c>
      <c r="AB96" s="27" t="n">
        <v>1.94684525043951</v>
      </c>
      <c r="AD96" s="28"/>
      <c r="AE96" s="27" t="n">
        <v>605.4436009</v>
      </c>
      <c r="AF96" s="27" t="n">
        <v>2.08620651440104</v>
      </c>
      <c r="AG96" s="27" t="n">
        <v>2.56621228251551</v>
      </c>
      <c r="AH96" s="27" t="n">
        <v>2.41093813004243</v>
      </c>
      <c r="AI96" s="2" t="n">
        <f aca="false">AVERAGE(Z96,AF96)</f>
        <v>1.85235003068671</v>
      </c>
      <c r="AJ96" s="2" t="n">
        <f aca="false">AVERAGE(AA96:AB96,AG96:AH96)</f>
        <v>2.15849794722047</v>
      </c>
      <c r="AK96" s="3" t="n">
        <f aca="false">AI96/AJ96</f>
        <v>0.858166222984838</v>
      </c>
      <c r="AL96" s="3" t="n">
        <f aca="false">LOG(AI96,2)</f>
        <v>0.889356744289404</v>
      </c>
      <c r="AM96" s="3" t="n">
        <f aca="false">LOG(AJ96,2)</f>
        <v>1.11002772076496</v>
      </c>
      <c r="AP96" s="23"/>
      <c r="AQ96" s="2" t="n">
        <v>657.049385035523</v>
      </c>
      <c r="AR96" s="2" t="n">
        <v>0.547356238505392</v>
      </c>
      <c r="AS96" s="2" t="n">
        <v>0.771365753049401</v>
      </c>
      <c r="AT96" s="2" t="n">
        <v>0.908091136801176</v>
      </c>
      <c r="AU96" s="2" t="n">
        <v>1.02945802008205</v>
      </c>
      <c r="AV96" s="2" t="n">
        <v>1.82501965305575</v>
      </c>
      <c r="AW96" s="2" t="n">
        <v>2.69561040553558</v>
      </c>
      <c r="AX96" s="2" t="n">
        <v>1.21112435105901</v>
      </c>
    </row>
    <row r="97" customFormat="false" ht="15" hidden="false" customHeight="false" outlineLevel="0" collapsed="false">
      <c r="A97" s="20" t="s">
        <v>339</v>
      </c>
      <c r="B97" s="21" t="s">
        <v>340</v>
      </c>
      <c r="C97" s="21" t="s">
        <v>176</v>
      </c>
      <c r="D97" s="21" t="s">
        <v>50</v>
      </c>
      <c r="E97" s="21" t="n">
        <v>174461074</v>
      </c>
      <c r="F97" s="21" t="n">
        <v>174464101</v>
      </c>
      <c r="G97" s="38" t="s">
        <v>341</v>
      </c>
      <c r="H97" s="21" t="s">
        <v>253</v>
      </c>
      <c r="I97" s="23"/>
      <c r="J97" s="32" t="n">
        <v>270</v>
      </c>
      <c r="K97" s="32" t="n">
        <v>606</v>
      </c>
      <c r="L97" s="32" t="n">
        <v>214</v>
      </c>
      <c r="M97" s="32" t="n">
        <v>571</v>
      </c>
      <c r="N97" s="32" t="n">
        <v>400</v>
      </c>
      <c r="O97" s="25" t="n">
        <f aca="false">L97/K97</f>
        <v>0.353135313531353</v>
      </c>
      <c r="P97" s="25" t="n">
        <f aca="false">K97/J97</f>
        <v>2.24444444444444</v>
      </c>
      <c r="Q97" s="25" t="n">
        <f aca="false">M97/J97</f>
        <v>2.11481481481481</v>
      </c>
      <c r="R97" s="25" t="n">
        <f aca="false">N97/J97</f>
        <v>1.48148148148148</v>
      </c>
      <c r="S97" s="2" t="n">
        <v>-1.5017069970718</v>
      </c>
      <c r="T97" s="2" t="n">
        <v>1.16635838642212</v>
      </c>
      <c r="U97" s="2" t="n">
        <v>1.08053133831201</v>
      </c>
      <c r="V97" s="2" t="n">
        <v>0.567040592723894</v>
      </c>
      <c r="X97" s="26"/>
      <c r="Y97" s="27" t="n">
        <v>15501.7868910257</v>
      </c>
      <c r="Z97" s="27" t="n">
        <v>1.29770763062149</v>
      </c>
      <c r="AA97" s="27" t="n">
        <v>0.944054769236062</v>
      </c>
      <c r="AB97" s="27" t="n">
        <v>1.10388566226312</v>
      </c>
      <c r="AD97" s="28"/>
      <c r="AE97" s="27" t="n">
        <v>1542.573556</v>
      </c>
      <c r="AF97" s="27" t="n">
        <v>2.2712850831039</v>
      </c>
      <c r="AG97" s="27" t="n">
        <v>1.32523057137121</v>
      </c>
      <c r="AH97" s="27" t="n">
        <v>1.28622796772487</v>
      </c>
      <c r="AI97" s="2" t="n">
        <f aca="false">AVERAGE(Z97,AF97)</f>
        <v>1.78449635686269</v>
      </c>
      <c r="AJ97" s="2" t="n">
        <f aca="false">AVERAGE(AA97:AB97,AG97:AH97)</f>
        <v>1.16484974264881</v>
      </c>
      <c r="AK97" s="3" t="n">
        <f aca="false">AI97/AJ97</f>
        <v>1.53195411521904</v>
      </c>
      <c r="AL97" s="3" t="n">
        <f aca="false">LOG(AI97,2)</f>
        <v>0.835516956056875</v>
      </c>
      <c r="AM97" s="3" t="n">
        <f aca="false">LOG(AJ97,2)</f>
        <v>0.22014386945804</v>
      </c>
      <c r="AP97" s="23"/>
      <c r="AQ97" s="2" t="n">
        <v>472.729799302865</v>
      </c>
      <c r="AR97" s="2" t="n">
        <v>0.795004537645408</v>
      </c>
      <c r="AS97" s="2" t="n">
        <v>0.847016512420122</v>
      </c>
      <c r="AT97" s="2" t="n">
        <v>0.497102064493092</v>
      </c>
      <c r="AU97" s="2" t="n">
        <v>0.854223800370555</v>
      </c>
      <c r="AV97" s="2" t="n">
        <v>1.10513759244022</v>
      </c>
      <c r="AW97" s="2" t="n">
        <v>1.4573243427657</v>
      </c>
      <c r="AX97" s="2" t="n">
        <v>0.616430008210409</v>
      </c>
    </row>
    <row r="98" s="29" customFormat="true" ht="15" hidden="false" customHeight="false" outlineLevel="0" collapsed="false">
      <c r="A98" s="20" t="s">
        <v>342</v>
      </c>
      <c r="B98" s="21" t="s">
        <v>343</v>
      </c>
      <c r="C98" s="21" t="s">
        <v>144</v>
      </c>
      <c r="D98" s="21" t="s">
        <v>50</v>
      </c>
      <c r="E98" s="21" t="n">
        <v>35931975</v>
      </c>
      <c r="F98" s="21" t="n">
        <v>35938246</v>
      </c>
      <c r="G98" s="38" t="s">
        <v>344</v>
      </c>
      <c r="H98" s="21" t="s">
        <v>253</v>
      </c>
      <c r="I98" s="23"/>
      <c r="J98" s="32" t="n">
        <v>508</v>
      </c>
      <c r="K98" s="32" t="n">
        <v>851</v>
      </c>
      <c r="L98" s="32" t="n">
        <v>301</v>
      </c>
      <c r="M98" s="32" t="n">
        <v>1002</v>
      </c>
      <c r="N98" s="32" t="n">
        <v>549</v>
      </c>
      <c r="O98" s="25" t="n">
        <f aca="false">L98/K98</f>
        <v>0.353701527614571</v>
      </c>
      <c r="P98" s="25" t="n">
        <f aca="false">K98/J98</f>
        <v>1.6751968503937</v>
      </c>
      <c r="Q98" s="25" t="n">
        <f aca="false">M98/J98</f>
        <v>1.97244094488189</v>
      </c>
      <c r="R98" s="25" t="n">
        <f aca="false">N98/J98</f>
        <v>1.08070866141732</v>
      </c>
      <c r="S98" s="2" t="n">
        <v>-1.49939564492626</v>
      </c>
      <c r="T98" s="2" t="n">
        <v>0.744330634913797</v>
      </c>
      <c r="U98" s="2" t="n">
        <v>0.979982106423043</v>
      </c>
      <c r="V98" s="2" t="n">
        <v>0.111977652233033</v>
      </c>
      <c r="W98" s="1"/>
      <c r="X98" s="26"/>
      <c r="Y98" s="27" t="n">
        <v>39137.2389935898</v>
      </c>
      <c r="Z98" s="27" t="n">
        <v>0.817925103121762</v>
      </c>
      <c r="AA98" s="27" t="n">
        <v>0.930419540298054</v>
      </c>
      <c r="AB98" s="27" t="n">
        <v>1.05738699001884</v>
      </c>
      <c r="AC98" s="1"/>
      <c r="AD98" s="28"/>
      <c r="AE98" s="27" t="n">
        <v>2991.252386</v>
      </c>
      <c r="AF98" s="27" t="n">
        <v>0.618357673515956</v>
      </c>
      <c r="AG98" s="27" t="n">
        <v>1.28102770455091</v>
      </c>
      <c r="AH98" s="27" t="n">
        <v>1.31925553575783</v>
      </c>
      <c r="AI98" s="2" t="n">
        <f aca="false">AVERAGE(Z98,AF98)</f>
        <v>0.718141388318859</v>
      </c>
      <c r="AJ98" s="2" t="n">
        <f aca="false">AVERAGE(AA98:AB98,AG98:AH98)</f>
        <v>1.14702244265641</v>
      </c>
      <c r="AK98" s="3" t="n">
        <f aca="false">AI98/AJ98</f>
        <v>0.626091837101028</v>
      </c>
      <c r="AL98" s="3" t="n">
        <f aca="false">LOG(AI98,2)</f>
        <v>-0.477660183784391</v>
      </c>
      <c r="AM98" s="3" t="n">
        <f aca="false">LOG(AJ98,2)</f>
        <v>0.197893619420302</v>
      </c>
      <c r="AN98" s="1"/>
      <c r="AO98" s="1"/>
      <c r="AP98" s="23"/>
      <c r="AQ98" s="2" t="n">
        <v>3201.00674162076</v>
      </c>
      <c r="AR98" s="2" t="n">
        <v>0.508165381144683</v>
      </c>
      <c r="AS98" s="2" t="n">
        <v>0.595556381484866</v>
      </c>
      <c r="AT98" s="2" t="n">
        <v>0.708190796500387</v>
      </c>
      <c r="AU98" s="2" t="n">
        <v>0.68665151381028</v>
      </c>
      <c r="AV98" s="2" t="n">
        <v>1.08963126153818</v>
      </c>
      <c r="AW98" s="2" t="n">
        <v>1.65966262340414</v>
      </c>
      <c r="AX98" s="2" t="n">
        <v>0.786293590844217</v>
      </c>
      <c r="AY98" s="1"/>
      <c r="AZ98" s="1"/>
      <c r="BA98" s="1"/>
    </row>
    <row r="99" customFormat="false" ht="15" hidden="false" customHeight="false" outlineLevel="0" collapsed="false">
      <c r="A99" s="20" t="s">
        <v>345</v>
      </c>
      <c r="B99" s="21" t="s">
        <v>346</v>
      </c>
      <c r="C99" s="21" t="s">
        <v>169</v>
      </c>
      <c r="D99" s="21" t="s">
        <v>50</v>
      </c>
      <c r="E99" s="21" t="n">
        <v>66900620</v>
      </c>
      <c r="F99" s="21" t="n">
        <v>66905350</v>
      </c>
      <c r="G99" s="38" t="s">
        <v>347</v>
      </c>
      <c r="H99" s="21" t="s">
        <v>253</v>
      </c>
      <c r="I99" s="23"/>
      <c r="J99" s="32" t="n">
        <v>315</v>
      </c>
      <c r="K99" s="32" t="n">
        <v>562</v>
      </c>
      <c r="L99" s="32" t="n">
        <v>206</v>
      </c>
      <c r="M99" s="32" t="n">
        <v>646</v>
      </c>
      <c r="N99" s="32" t="n">
        <v>329</v>
      </c>
      <c r="O99" s="25" t="n">
        <f aca="false">L99/K99</f>
        <v>0.366548042704626</v>
      </c>
      <c r="P99" s="25" t="n">
        <f aca="false">K99/J99</f>
        <v>1.78412698412698</v>
      </c>
      <c r="Q99" s="25" t="n">
        <f aca="false">M99/J99</f>
        <v>2.05079365079365</v>
      </c>
      <c r="R99" s="25" t="n">
        <f aca="false">N99/J99</f>
        <v>1.04444444444444</v>
      </c>
      <c r="S99" s="2" t="n">
        <v>-1.44792579303771</v>
      </c>
      <c r="T99" s="2" t="n">
        <v>0.835218301833647</v>
      </c>
      <c r="U99" s="2" t="n">
        <v>1.03618233630665</v>
      </c>
      <c r="V99" s="2" t="n">
        <v>0.0627357553479628</v>
      </c>
      <c r="X99" s="26"/>
      <c r="Y99" s="27" t="n">
        <v>62968.6723846155</v>
      </c>
      <c r="Z99" s="27" t="n">
        <v>1.21068582007184</v>
      </c>
      <c r="AA99" s="27" t="n">
        <v>1.2026073758502</v>
      </c>
      <c r="AB99" s="27" t="n">
        <v>1.00018704739968</v>
      </c>
      <c r="AD99" s="28"/>
      <c r="AE99" s="27" t="n">
        <v>6464.258915</v>
      </c>
      <c r="AF99" s="27" t="n">
        <v>0.877203596234829</v>
      </c>
      <c r="AG99" s="27" t="n">
        <v>1.34388232080861</v>
      </c>
      <c r="AH99" s="27" t="n">
        <v>1.0806105654546</v>
      </c>
      <c r="AI99" s="2" t="n">
        <f aca="false">AVERAGE(Z99,AF99)</f>
        <v>1.04394470815334</v>
      </c>
      <c r="AJ99" s="2" t="n">
        <f aca="false">AVERAGE(AA99:AB99,AG99:AH99)</f>
        <v>1.15682182737827</v>
      </c>
      <c r="AK99" s="3" t="n">
        <f aca="false">AI99/AJ99</f>
        <v>0.902424801682079</v>
      </c>
      <c r="AL99" s="3" t="n">
        <f aca="false">LOG(AI99,2)</f>
        <v>0.0620453025347995</v>
      </c>
      <c r="AM99" s="3" t="n">
        <f aca="false">LOG(AJ99,2)</f>
        <v>0.210166679007218</v>
      </c>
      <c r="AP99" s="23" t="s">
        <v>66</v>
      </c>
      <c r="AQ99" s="2"/>
      <c r="AR99" s="2"/>
      <c r="AS99" s="2"/>
      <c r="AT99" s="2"/>
      <c r="AU99" s="2"/>
      <c r="AV99" s="2"/>
      <c r="AW99" s="2"/>
      <c r="AX99" s="2"/>
    </row>
    <row r="100" customFormat="false" ht="15" hidden="false" customHeight="false" outlineLevel="0" collapsed="false">
      <c r="A100" s="20" t="s">
        <v>348</v>
      </c>
      <c r="B100" s="21" t="s">
        <v>349</v>
      </c>
      <c r="C100" s="21" t="s">
        <v>134</v>
      </c>
      <c r="D100" s="21" t="s">
        <v>50</v>
      </c>
      <c r="E100" s="21" t="n">
        <v>96072792</v>
      </c>
      <c r="F100" s="21" t="n">
        <v>96075694</v>
      </c>
      <c r="G100" s="38" t="s">
        <v>350</v>
      </c>
      <c r="H100" s="21" t="s">
        <v>253</v>
      </c>
      <c r="I100" s="23"/>
      <c r="J100" s="32" t="n">
        <v>381</v>
      </c>
      <c r="K100" s="32" t="n">
        <v>574</v>
      </c>
      <c r="L100" s="32" t="n">
        <v>212</v>
      </c>
      <c r="M100" s="32" t="n">
        <v>532</v>
      </c>
      <c r="N100" s="32" t="n">
        <v>336</v>
      </c>
      <c r="O100" s="25" t="n">
        <f aca="false">L100/K100</f>
        <v>0.369337979094077</v>
      </c>
      <c r="P100" s="25" t="n">
        <f aca="false">K100/J100</f>
        <v>1.50656167979003</v>
      </c>
      <c r="Q100" s="25" t="n">
        <f aca="false">M100/J100</f>
        <v>1.39632545931759</v>
      </c>
      <c r="R100" s="25" t="n">
        <f aca="false">N100/J100</f>
        <v>0.881889763779528</v>
      </c>
      <c r="S100" s="2" t="n">
        <v>-1.43698647211249</v>
      </c>
      <c r="T100" s="2" t="n">
        <v>0.591259739182366</v>
      </c>
      <c r="U100" s="2" t="n">
        <v>0.481635248007868</v>
      </c>
      <c r="V100" s="2" t="n">
        <v>-0.181329764714562</v>
      </c>
      <c r="X100" s="26"/>
      <c r="Y100" s="27" t="n">
        <v>7393.94251719872</v>
      </c>
      <c r="Z100" s="27" t="n">
        <v>1.55852815421971</v>
      </c>
      <c r="AA100" s="27" t="n">
        <v>1.39677949654647</v>
      </c>
      <c r="AB100" s="27" t="n">
        <v>1.08425908100915</v>
      </c>
      <c r="AD100" s="28"/>
      <c r="AE100" s="27" t="n">
        <v>981.2411025</v>
      </c>
      <c r="AF100" s="27" t="n">
        <v>1.00637794371283</v>
      </c>
      <c r="AG100" s="27" t="n">
        <v>1.35148255347853</v>
      </c>
      <c r="AH100" s="27" t="n">
        <v>1.19719746467381</v>
      </c>
      <c r="AI100" s="2" t="n">
        <f aca="false">AVERAGE(Z100,AF100)</f>
        <v>1.28245304896627</v>
      </c>
      <c r="AJ100" s="2" t="n">
        <f aca="false">AVERAGE(AA100:AB100,AG100:AH100)</f>
        <v>1.25742964892699</v>
      </c>
      <c r="AK100" s="3" t="n">
        <f aca="false">AI100/AJ100</f>
        <v>1.0199004374206</v>
      </c>
      <c r="AL100" s="3" t="n">
        <f aca="false">LOG(AI100,2)</f>
        <v>0.358906009252659</v>
      </c>
      <c r="AM100" s="3" t="n">
        <f aca="false">LOG(AJ100,2)</f>
        <v>0.330477685928741</v>
      </c>
      <c r="AP100" s="23"/>
      <c r="AQ100" s="2" t="n">
        <v>211.76729664261</v>
      </c>
      <c r="AR100" s="2" t="n">
        <v>1.19214523075446</v>
      </c>
      <c r="AS100" s="2" t="n">
        <v>0.533829893076501</v>
      </c>
      <c r="AT100" s="2" t="n">
        <v>0.303022956698367</v>
      </c>
      <c r="AU100" s="2" t="n">
        <v>0.27283147603725</v>
      </c>
      <c r="AV100" s="2" t="n">
        <v>0.391889004518704</v>
      </c>
      <c r="AW100" s="2" t="n">
        <v>0.24475801345362</v>
      </c>
      <c r="AX100" s="2" t="n">
        <v>0.453044289563991</v>
      </c>
    </row>
    <row r="101" s="29" customFormat="true" ht="15" hidden="false" customHeight="false" outlineLevel="0" collapsed="false">
      <c r="A101" s="20" t="s">
        <v>351</v>
      </c>
      <c r="B101" s="21" t="s">
        <v>352</v>
      </c>
      <c r="C101" s="21" t="s">
        <v>353</v>
      </c>
      <c r="D101" s="21" t="s">
        <v>56</v>
      </c>
      <c r="E101" s="21" t="n">
        <v>38346998</v>
      </c>
      <c r="F101" s="21" t="n">
        <v>38352763</v>
      </c>
      <c r="G101" s="38" t="s">
        <v>354</v>
      </c>
      <c r="H101" s="21" t="s">
        <v>253</v>
      </c>
      <c r="I101" s="23"/>
      <c r="J101" s="32" t="n">
        <v>86</v>
      </c>
      <c r="K101" s="32" t="n">
        <v>169</v>
      </c>
      <c r="L101" s="32" t="n">
        <v>63</v>
      </c>
      <c r="M101" s="32" t="n">
        <v>187</v>
      </c>
      <c r="N101" s="32" t="n">
        <v>97</v>
      </c>
      <c r="O101" s="25" t="n">
        <f aca="false">L101/K101</f>
        <v>0.372781065088757</v>
      </c>
      <c r="P101" s="25" t="n">
        <f aca="false">K101/J101</f>
        <v>1.96511627906977</v>
      </c>
      <c r="Q101" s="25" t="n">
        <f aca="false">M101/J101</f>
        <v>2.17441860465116</v>
      </c>
      <c r="R101" s="25" t="n">
        <f aca="false">N101/J101</f>
        <v>1.12790697674419</v>
      </c>
      <c r="S101" s="2" t="n">
        <v>-1.42359951278227</v>
      </c>
      <c r="T101" s="2" t="n">
        <v>0.974614681580086</v>
      </c>
      <c r="U101" s="2" t="n">
        <v>1.12062970518554</v>
      </c>
      <c r="V101" s="2" t="n">
        <v>0.17364808748503</v>
      </c>
      <c r="X101" s="26"/>
      <c r="Y101" s="27" t="n">
        <v>6497.89164854808</v>
      </c>
      <c r="Z101" s="27" t="n">
        <v>1.35592748497152</v>
      </c>
      <c r="AA101" s="27" t="n">
        <v>1.63158442029574</v>
      </c>
      <c r="AB101" s="27" t="n">
        <v>1.46153930926926</v>
      </c>
      <c r="AD101" s="28"/>
      <c r="AE101" s="27" t="n">
        <v>589.249802</v>
      </c>
      <c r="AF101" s="27" t="n">
        <v>1.24817680012489</v>
      </c>
      <c r="AG101" s="27" t="n">
        <v>1.60045108094832</v>
      </c>
      <c r="AH101" s="27" t="n">
        <v>1.39296640493284</v>
      </c>
      <c r="AI101" s="2" t="n">
        <f aca="false">AVERAGE(Z101,AF101)</f>
        <v>1.3020521425482</v>
      </c>
      <c r="AJ101" s="2" t="n">
        <f aca="false">AVERAGE(AA101:AB101,AG101:AH101)</f>
        <v>1.52163530386154</v>
      </c>
      <c r="AK101" s="3" t="n">
        <f aca="false">AI101/AJ101</f>
        <v>0.85569264806351</v>
      </c>
      <c r="AL101" s="3" t="n">
        <f aca="false">LOG(AI101,2)</f>
        <v>0.380787224455493</v>
      </c>
      <c r="AM101" s="3" t="n">
        <f aca="false">LOG(AJ101,2)</f>
        <v>0.605622624047123</v>
      </c>
      <c r="AN101" s="1"/>
      <c r="AO101" s="1"/>
      <c r="AP101" s="23"/>
      <c r="AQ101" s="2" t="n">
        <v>182.142653916872</v>
      </c>
      <c r="AR101" s="2" t="n">
        <v>1.05370060309339</v>
      </c>
      <c r="AS101" s="2" t="n">
        <v>0.902679657026073</v>
      </c>
      <c r="AT101" s="2" t="n">
        <v>0.798207644037143</v>
      </c>
      <c r="AU101" s="2" t="n">
        <v>1.14187679758592</v>
      </c>
      <c r="AV101" s="2" t="n">
        <v>1.66627439827153</v>
      </c>
      <c r="AW101" s="2" t="n">
        <v>1.65882994965662</v>
      </c>
      <c r="AX101" s="2" t="n">
        <v>1.30856628002453</v>
      </c>
    </row>
    <row r="102" customFormat="false" ht="15" hidden="false" customHeight="false" outlineLevel="0" collapsed="false">
      <c r="A102" s="20" t="s">
        <v>355</v>
      </c>
      <c r="B102" s="21" t="s">
        <v>356</v>
      </c>
      <c r="C102" s="21" t="s">
        <v>55</v>
      </c>
      <c r="D102" s="21" t="s">
        <v>56</v>
      </c>
      <c r="E102" s="21" t="n">
        <v>31520114</v>
      </c>
      <c r="F102" s="21" t="n">
        <v>31531325</v>
      </c>
      <c r="G102" s="38" t="s">
        <v>357</v>
      </c>
      <c r="H102" s="21" t="s">
        <v>253</v>
      </c>
      <c r="I102" s="23"/>
      <c r="J102" s="32" t="n">
        <v>310</v>
      </c>
      <c r="K102" s="32" t="n">
        <v>316</v>
      </c>
      <c r="L102" s="32" t="n">
        <v>119</v>
      </c>
      <c r="M102" s="32" t="n">
        <v>493</v>
      </c>
      <c r="N102" s="32" t="n">
        <v>277</v>
      </c>
      <c r="O102" s="25" t="n">
        <f aca="false">L102/K102</f>
        <v>0.376582278481013</v>
      </c>
      <c r="P102" s="25" t="n">
        <f aca="false">K102/J102</f>
        <v>1.01935483870968</v>
      </c>
      <c r="Q102" s="25" t="n">
        <f aca="false">M102/J102</f>
        <v>1.59032258064516</v>
      </c>
      <c r="R102" s="25" t="n">
        <f aca="false">N102/J102</f>
        <v>0.893548387096774</v>
      </c>
      <c r="S102" s="2" t="n">
        <v>-1.40896298486916</v>
      </c>
      <c r="T102" s="2" t="n">
        <v>0.0276563429028653</v>
      </c>
      <c r="U102" s="2" t="n">
        <v>0.669319431103674</v>
      </c>
      <c r="V102" s="2" t="n">
        <v>-0.162382239225049</v>
      </c>
      <c r="X102" s="26"/>
      <c r="Y102" s="27" t="n">
        <v>15742.5320320513</v>
      </c>
      <c r="Z102" s="27" t="n">
        <v>0.856359719566834</v>
      </c>
      <c r="AA102" s="27" t="n">
        <v>1.15018374054061</v>
      </c>
      <c r="AB102" s="27" t="n">
        <v>1.08348032430943</v>
      </c>
      <c r="AD102" s="28"/>
      <c r="AE102" s="27" t="n">
        <v>1435.984294</v>
      </c>
      <c r="AF102" s="27" t="n">
        <v>1.76602846651098</v>
      </c>
      <c r="AG102" s="27" t="n">
        <v>2.31688529805048</v>
      </c>
      <c r="AH102" s="27" t="n">
        <v>1.96383503759965</v>
      </c>
      <c r="AI102" s="2" t="n">
        <f aca="false">AVERAGE(Z102,AF102)</f>
        <v>1.31119409303891</v>
      </c>
      <c r="AJ102" s="2" t="n">
        <f aca="false">AVERAGE(AA102:AB102,AG102:AH102)</f>
        <v>1.62859610012504</v>
      </c>
      <c r="AK102" s="3" t="n">
        <f aca="false">AI102/AJ102</f>
        <v>0.805106983209791</v>
      </c>
      <c r="AL102" s="3" t="n">
        <f aca="false">LOG(AI102,2)</f>
        <v>0.390881260188605</v>
      </c>
      <c r="AM102" s="3" t="n">
        <f aca="false">LOG(AJ102,2)</f>
        <v>0.703628852729348</v>
      </c>
      <c r="AP102" s="23"/>
      <c r="AQ102" s="2" t="n">
        <v>450.293237114422</v>
      </c>
      <c r="AR102" s="2" t="n">
        <v>0.95977357655595</v>
      </c>
      <c r="AS102" s="2" t="n">
        <v>1.37804117929556</v>
      </c>
      <c r="AT102" s="2" t="n">
        <v>1.35434942003166</v>
      </c>
      <c r="AU102" s="2" t="n">
        <v>1.33867801617566</v>
      </c>
      <c r="AV102" s="2" t="n">
        <v>1.42095217638089</v>
      </c>
      <c r="AW102" s="2" t="n">
        <v>1.43198164460552</v>
      </c>
      <c r="AX102" s="2" t="n">
        <v>1.34098862540455</v>
      </c>
      <c r="AY102" s="29"/>
      <c r="AZ102" s="29"/>
      <c r="BA102" s="29"/>
    </row>
    <row r="103" customFormat="false" ht="15" hidden="false" customHeight="false" outlineLevel="0" collapsed="false">
      <c r="A103" s="20" t="s">
        <v>358</v>
      </c>
      <c r="B103" s="21" t="s">
        <v>359</v>
      </c>
      <c r="C103" s="21" t="s">
        <v>169</v>
      </c>
      <c r="D103" s="21" t="s">
        <v>50</v>
      </c>
      <c r="E103" s="21" t="n">
        <v>86044797</v>
      </c>
      <c r="F103" s="21" t="n">
        <v>86046795</v>
      </c>
      <c r="G103" s="38" t="s">
        <v>360</v>
      </c>
      <c r="H103" s="21" t="s">
        <v>253</v>
      </c>
      <c r="I103" s="23"/>
      <c r="J103" s="32" t="n">
        <v>388</v>
      </c>
      <c r="K103" s="32" t="n">
        <v>582</v>
      </c>
      <c r="L103" s="32" t="n">
        <v>225</v>
      </c>
      <c r="M103" s="32" t="n">
        <v>781</v>
      </c>
      <c r="N103" s="32" t="n">
        <v>368</v>
      </c>
      <c r="O103" s="25" t="n">
        <f aca="false">L103/K103</f>
        <v>0.38659793814433</v>
      </c>
      <c r="P103" s="25" t="n">
        <f aca="false">K103/J103</f>
        <v>1.5</v>
      </c>
      <c r="Q103" s="25" t="n">
        <f aca="false">M103/J103</f>
        <v>2.01288659793814</v>
      </c>
      <c r="R103" s="25" t="n">
        <f aca="false">N103/J103</f>
        <v>0.948453608247423</v>
      </c>
      <c r="S103" s="2" t="n">
        <v>-1.37109415169125</v>
      </c>
      <c r="T103" s="2" t="n">
        <v>0.584962500721156</v>
      </c>
      <c r="U103" s="2" t="n">
        <v>1.00926589595485</v>
      </c>
      <c r="V103" s="2" t="n">
        <v>-0.0763508861301149</v>
      </c>
      <c r="X103" s="26"/>
      <c r="Y103" s="27" t="n">
        <v>10663.6177400214</v>
      </c>
      <c r="Z103" s="27" t="n">
        <v>1.38426456638564</v>
      </c>
      <c r="AA103" s="27" t="n">
        <v>1.34646958429292</v>
      </c>
      <c r="AB103" s="27" t="n">
        <v>2.6978917207137</v>
      </c>
      <c r="AD103" s="28"/>
      <c r="AE103" s="27" t="n">
        <v>648.020920146667</v>
      </c>
      <c r="AF103" s="27" t="n">
        <v>1.34148974932831</v>
      </c>
      <c r="AG103" s="27" t="n">
        <v>3.75474184078507</v>
      </c>
      <c r="AH103" s="27" t="n">
        <v>2.10926970206274</v>
      </c>
      <c r="AI103" s="2" t="n">
        <f aca="false">AVERAGE(Z103,AF103)</f>
        <v>1.36287715785697</v>
      </c>
      <c r="AJ103" s="2" t="n">
        <f aca="false">AVERAGE(AA103:AB103,AG103:AH103)</f>
        <v>2.47709321196361</v>
      </c>
      <c r="AK103" s="3" t="n">
        <f aca="false">AI103/AJ103</f>
        <v>0.550192116822527</v>
      </c>
      <c r="AL103" s="3" t="n">
        <f aca="false">LOG(AI103,2)</f>
        <v>0.446655531521479</v>
      </c>
      <c r="AM103" s="3" t="n">
        <f aca="false">LOG(AJ103,2)</f>
        <v>1.30864815760627</v>
      </c>
      <c r="AP103" s="23" t="s">
        <v>66</v>
      </c>
      <c r="AQ103" s="2"/>
      <c r="AR103" s="2"/>
      <c r="AS103" s="2"/>
      <c r="AT103" s="2"/>
      <c r="AU103" s="2"/>
      <c r="AV103" s="2"/>
      <c r="AW103" s="2"/>
      <c r="AX103" s="2"/>
      <c r="AY103" s="29"/>
      <c r="AZ103" s="29"/>
      <c r="BA103" s="29"/>
    </row>
    <row r="104" s="29" customFormat="true" ht="15" hidden="false" customHeight="false" outlineLevel="0" collapsed="false">
      <c r="A104" s="20" t="s">
        <v>361</v>
      </c>
      <c r="B104" s="21" t="s">
        <v>362</v>
      </c>
      <c r="C104" s="21" t="s">
        <v>176</v>
      </c>
      <c r="D104" s="21" t="s">
        <v>50</v>
      </c>
      <c r="E104" s="21" t="n">
        <v>36036333</v>
      </c>
      <c r="F104" s="21" t="n">
        <v>36049292</v>
      </c>
      <c r="G104" s="38" t="s">
        <v>363</v>
      </c>
      <c r="H104" s="21" t="s">
        <v>253</v>
      </c>
      <c r="I104" s="23"/>
      <c r="J104" s="32" t="n">
        <v>269</v>
      </c>
      <c r="K104" s="32" t="n">
        <v>349</v>
      </c>
      <c r="L104" s="32" t="n">
        <v>137</v>
      </c>
      <c r="M104" s="32" t="n">
        <v>353</v>
      </c>
      <c r="N104" s="32" t="n">
        <v>295</v>
      </c>
      <c r="O104" s="25" t="n">
        <f aca="false">L104/K104</f>
        <v>0.392550143266476</v>
      </c>
      <c r="P104" s="25" t="n">
        <f aca="false">K104/J104</f>
        <v>1.29739776951673</v>
      </c>
      <c r="Q104" s="25" t="n">
        <f aca="false">M104/J104</f>
        <v>1.31226765799257</v>
      </c>
      <c r="R104" s="25" t="n">
        <f aca="false">N104/J104</f>
        <v>1.09665427509294</v>
      </c>
      <c r="S104" s="2" t="n">
        <v>-1.34905114324913</v>
      </c>
      <c r="T104" s="2" t="n">
        <v>0.375620863653028</v>
      </c>
      <c r="U104" s="2" t="n">
        <v>0.392062010714556</v>
      </c>
      <c r="V104" s="2" t="n">
        <v>0.13310878169258</v>
      </c>
      <c r="X104" s="26"/>
      <c r="Y104" s="27" t="n">
        <v>16443.2875192307</v>
      </c>
      <c r="Z104" s="27" t="n">
        <v>1.01749643532841</v>
      </c>
      <c r="AA104" s="27" t="n">
        <v>0.900813503685585</v>
      </c>
      <c r="AB104" s="27" t="n">
        <v>0.792702210950859</v>
      </c>
      <c r="AD104" s="28"/>
      <c r="AE104" s="27" t="n">
        <v>1453.595819</v>
      </c>
      <c r="AF104" s="27" t="n">
        <v>1.21111614475092</v>
      </c>
      <c r="AG104" s="27" t="n">
        <v>0.843177606855789</v>
      </c>
      <c r="AH104" s="27" t="n">
        <v>1.08880824869791</v>
      </c>
      <c r="AI104" s="2" t="n">
        <f aca="false">AVERAGE(Z104,AF104)</f>
        <v>1.11430629003966</v>
      </c>
      <c r="AJ104" s="2" t="n">
        <f aca="false">AVERAGE(AA104:AB104,AG104:AH104)</f>
        <v>0.906375392547537</v>
      </c>
      <c r="AK104" s="3" t="n">
        <f aca="false">AI104/AJ104</f>
        <v>1.22940924831123</v>
      </c>
      <c r="AL104" s="3" t="n">
        <f aca="false">LOG(AI104,2)</f>
        <v>0.156145841641493</v>
      </c>
      <c r="AM104" s="3" t="n">
        <f aca="false">LOG(AJ104,2)</f>
        <v>-0.141819401349794</v>
      </c>
      <c r="AN104" s="1"/>
      <c r="AO104" s="1"/>
      <c r="AP104" s="23"/>
      <c r="AQ104" s="2" t="n">
        <v>2228.24167427287</v>
      </c>
      <c r="AR104" s="2" t="n">
        <v>0.827906643114479</v>
      </c>
      <c r="AS104" s="2" t="n">
        <v>0.868591656644234</v>
      </c>
      <c r="AT104" s="2" t="n">
        <v>0.786936974203365</v>
      </c>
      <c r="AU104" s="2" t="n">
        <v>0.868657885973434</v>
      </c>
      <c r="AV104" s="2" t="n">
        <v>1.1841484870752</v>
      </c>
      <c r="AW104" s="2" t="n">
        <v>0.956767308188686</v>
      </c>
      <c r="AX104" s="2" t="n">
        <v>0.841648647334859</v>
      </c>
      <c r="AY104" s="1"/>
      <c r="AZ104" s="1"/>
      <c r="BA104" s="1"/>
    </row>
    <row r="105" customFormat="false" ht="15" hidden="false" customHeight="false" outlineLevel="0" collapsed="false">
      <c r="A105" s="20" t="s">
        <v>364</v>
      </c>
      <c r="B105" s="21" t="s">
        <v>365</v>
      </c>
      <c r="C105" s="21" t="s">
        <v>85</v>
      </c>
      <c r="D105" s="21" t="s">
        <v>50</v>
      </c>
      <c r="E105" s="21" t="n">
        <v>30616973</v>
      </c>
      <c r="F105" s="21" t="n">
        <v>30626151</v>
      </c>
      <c r="G105" s="38" t="s">
        <v>366</v>
      </c>
      <c r="H105" s="21" t="s">
        <v>253</v>
      </c>
      <c r="I105" s="23"/>
      <c r="J105" s="32" t="n">
        <v>449</v>
      </c>
      <c r="K105" s="32" t="n">
        <v>927</v>
      </c>
      <c r="L105" s="32" t="n">
        <v>369</v>
      </c>
      <c r="M105" s="32" t="n">
        <v>856</v>
      </c>
      <c r="N105" s="32" t="n">
        <v>598</v>
      </c>
      <c r="O105" s="25" t="n">
        <f aca="false">L105/K105</f>
        <v>0.398058252427184</v>
      </c>
      <c r="P105" s="25" t="n">
        <f aca="false">K105/J105</f>
        <v>2.06458797327394</v>
      </c>
      <c r="Q105" s="25" t="n">
        <f aca="false">M105/J105</f>
        <v>1.90645879732739</v>
      </c>
      <c r="R105" s="25" t="n">
        <f aca="false">N105/J105</f>
        <v>1.33184855233853</v>
      </c>
      <c r="S105" s="2" t="n">
        <v>-1.32894852256513</v>
      </c>
      <c r="T105" s="2" t="n">
        <v>1.04585389388438</v>
      </c>
      <c r="U105" s="2" t="n">
        <v>0.93089535166</v>
      </c>
      <c r="V105" s="2" t="n">
        <v>0.413430039456958</v>
      </c>
      <c r="X105" s="26"/>
      <c r="Y105" s="27" t="n">
        <v>45092.5402532051</v>
      </c>
      <c r="Z105" s="27" t="n">
        <v>1.24061011382873</v>
      </c>
      <c r="AA105" s="27" t="n">
        <v>0.80157901268786</v>
      </c>
      <c r="AB105" s="27" t="n">
        <v>0.865804252903138</v>
      </c>
      <c r="AD105" s="28"/>
      <c r="AE105" s="27" t="n">
        <v>5897.1928505</v>
      </c>
      <c r="AF105" s="27" t="n">
        <v>1.02569878118545</v>
      </c>
      <c r="AG105" s="27" t="n">
        <v>0.98825408671249</v>
      </c>
      <c r="AH105" s="27" t="n">
        <v>1.01192989881004</v>
      </c>
      <c r="AI105" s="2" t="n">
        <f aca="false">AVERAGE(Z105,AF105)</f>
        <v>1.13315444750709</v>
      </c>
      <c r="AJ105" s="2" t="n">
        <f aca="false">AVERAGE(AA105:AB105,AG105:AH105)</f>
        <v>0.916891812778382</v>
      </c>
      <c r="AK105" s="3" t="n">
        <f aca="false">AI105/AJ105</f>
        <v>1.23586494253165</v>
      </c>
      <c r="AL105" s="3" t="n">
        <f aca="false">LOG(AI105,2)</f>
        <v>0.180344512055856</v>
      </c>
      <c r="AM105" s="3" t="n">
        <f aca="false">LOG(AJ105,2)</f>
        <v>-0.125176579579607</v>
      </c>
      <c r="AP105" s="23"/>
      <c r="AQ105" s="2" t="n">
        <v>2791.95505144641</v>
      </c>
      <c r="AR105" s="2" t="n">
        <v>0.627614243812214</v>
      </c>
      <c r="AS105" s="2" t="n">
        <v>0.644597277409153</v>
      </c>
      <c r="AT105" s="2" t="n">
        <v>0.490641101469588</v>
      </c>
      <c r="AU105" s="2" t="n">
        <v>0.583647821010458</v>
      </c>
      <c r="AV105" s="2" t="n">
        <v>1.00280423915288</v>
      </c>
      <c r="AW105" s="2" t="n">
        <v>1.03627003879565</v>
      </c>
      <c r="AX105" s="2" t="n">
        <v>0.525273242365615</v>
      </c>
    </row>
    <row r="106" customFormat="false" ht="15" hidden="false" customHeight="false" outlineLevel="0" collapsed="false">
      <c r="A106" s="20" t="s">
        <v>367</v>
      </c>
      <c r="B106" s="21" t="s">
        <v>368</v>
      </c>
      <c r="C106" s="21" t="s">
        <v>100</v>
      </c>
      <c r="D106" s="21" t="s">
        <v>50</v>
      </c>
      <c r="E106" s="21" t="n">
        <v>40270662</v>
      </c>
      <c r="F106" s="21" t="n">
        <v>40279368</v>
      </c>
      <c r="G106" s="38" t="s">
        <v>369</v>
      </c>
      <c r="H106" s="21" t="s">
        <v>253</v>
      </c>
      <c r="I106" s="23"/>
      <c r="J106" s="32" t="n">
        <v>189</v>
      </c>
      <c r="K106" s="32" t="n">
        <v>559</v>
      </c>
      <c r="L106" s="32" t="n">
        <v>224</v>
      </c>
      <c r="M106" s="32" t="n">
        <v>385</v>
      </c>
      <c r="N106" s="32" t="n">
        <v>282</v>
      </c>
      <c r="O106" s="25" t="n">
        <f aca="false">L106/K106</f>
        <v>0.400715563506261</v>
      </c>
      <c r="P106" s="25" t="n">
        <f aca="false">K106/J106</f>
        <v>2.95767195767196</v>
      </c>
      <c r="Q106" s="25" t="n">
        <f aca="false">M106/J106</f>
        <v>2.03703703703704</v>
      </c>
      <c r="R106" s="25" t="n">
        <f aca="false">N106/J106</f>
        <v>1.49206349206349</v>
      </c>
      <c r="S106" s="2" t="n">
        <v>-1.31934955078559</v>
      </c>
      <c r="T106" s="2" t="n">
        <v>1.56446204862212</v>
      </c>
      <c r="U106" s="2" t="n">
        <v>1.02647221136119</v>
      </c>
      <c r="V106" s="2" t="n">
        <v>0.577308928177721</v>
      </c>
      <c r="X106" s="26"/>
      <c r="Y106" s="27" t="n">
        <v>22234.7124615384</v>
      </c>
      <c r="Z106" s="27" t="n">
        <v>1.36936120882726</v>
      </c>
      <c r="AA106" s="27" t="n">
        <v>1.14587206271198</v>
      </c>
      <c r="AB106" s="27" t="n">
        <v>1.05611552696084</v>
      </c>
      <c r="AD106" s="28"/>
      <c r="AE106" s="27" t="n">
        <v>2332.5297395</v>
      </c>
      <c r="AF106" s="27" t="n">
        <v>0.876260764672606</v>
      </c>
      <c r="AG106" s="27" t="n">
        <v>1.03131858882945</v>
      </c>
      <c r="AH106" s="27" t="n">
        <v>1.0130448680066</v>
      </c>
      <c r="AI106" s="2" t="n">
        <f aca="false">AVERAGE(Z106,AF106)</f>
        <v>1.12281098674993</v>
      </c>
      <c r="AJ106" s="2" t="n">
        <f aca="false">AVERAGE(AA106:AB106,AG106:AH106)</f>
        <v>1.06158776162722</v>
      </c>
      <c r="AK106" s="3" t="n">
        <f aca="false">AI106/AJ106</f>
        <v>1.05767137427138</v>
      </c>
      <c r="AL106" s="3" t="n">
        <f aca="false">LOG(AI106,2)</f>
        <v>0.167115085860204</v>
      </c>
      <c r="AM106" s="3" t="n">
        <f aca="false">LOG(AJ106,2)</f>
        <v>0.0862236439994399</v>
      </c>
      <c r="AP106" s="23"/>
      <c r="AQ106" s="2"/>
      <c r="AR106" s="2"/>
      <c r="AS106" s="2"/>
      <c r="AT106" s="2"/>
      <c r="AU106" s="2"/>
      <c r="AV106" s="2"/>
      <c r="AW106" s="2"/>
      <c r="AX106" s="2"/>
    </row>
    <row r="107" s="29" customFormat="true" ht="15" hidden="false" customHeight="false" outlineLevel="0" collapsed="false">
      <c r="A107" s="20" t="s">
        <v>370</v>
      </c>
      <c r="B107" s="21" t="s">
        <v>371</v>
      </c>
      <c r="C107" s="21" t="s">
        <v>353</v>
      </c>
      <c r="D107" s="21" t="s">
        <v>50</v>
      </c>
      <c r="E107" s="21" t="n">
        <v>91925222</v>
      </c>
      <c r="F107" s="21" t="n">
        <v>91931630</v>
      </c>
      <c r="G107" s="38" t="s">
        <v>372</v>
      </c>
      <c r="H107" s="21" t="s">
        <v>253</v>
      </c>
      <c r="I107" s="23"/>
      <c r="J107" s="32" t="n">
        <v>716</v>
      </c>
      <c r="K107" s="32" t="n">
        <v>948</v>
      </c>
      <c r="L107" s="32" t="n">
        <v>380</v>
      </c>
      <c r="M107" s="32" t="n">
        <v>962</v>
      </c>
      <c r="N107" s="32" t="n">
        <v>609</v>
      </c>
      <c r="O107" s="25" t="n">
        <f aca="false">L107/K107</f>
        <v>0.40084388185654</v>
      </c>
      <c r="P107" s="25" t="n">
        <f aca="false">K107/J107</f>
        <v>1.32402234636872</v>
      </c>
      <c r="Q107" s="25" t="n">
        <f aca="false">M107/J107</f>
        <v>1.34357541899441</v>
      </c>
      <c r="R107" s="25" t="n">
        <f aca="false">N107/J107</f>
        <v>0.850558659217877</v>
      </c>
      <c r="S107" s="2" t="n">
        <v>-1.31888764056731</v>
      </c>
      <c r="T107" s="2" t="n">
        <v>0.404927471634003</v>
      </c>
      <c r="U107" s="2" t="n">
        <v>0.426077306505785</v>
      </c>
      <c r="V107" s="2" t="n">
        <v>-0.233517359357924</v>
      </c>
      <c r="W107" s="1"/>
      <c r="X107" s="26"/>
      <c r="Y107" s="27" t="n">
        <v>18194.8165833333</v>
      </c>
      <c r="Z107" s="27" t="n">
        <v>1.51589119815299</v>
      </c>
      <c r="AA107" s="27" t="n">
        <v>1.63399888672859</v>
      </c>
      <c r="AB107" s="27" t="n">
        <v>1.16044283922907</v>
      </c>
      <c r="AC107" s="1"/>
      <c r="AD107" s="28"/>
      <c r="AE107" s="27" t="n">
        <v>4020.011867</v>
      </c>
      <c r="AF107" s="27" t="n">
        <v>0.831294890884792</v>
      </c>
      <c r="AG107" s="27" t="n">
        <v>0.925333033600222</v>
      </c>
      <c r="AH107" s="27" t="n">
        <v>1.12611914535923</v>
      </c>
      <c r="AI107" s="2" t="n">
        <f aca="false">AVERAGE(Z107,AF107)</f>
        <v>1.17359304451889</v>
      </c>
      <c r="AJ107" s="2" t="n">
        <f aca="false">AVERAGE(AA107:AB107,AG107:AH107)</f>
        <v>1.21147347622928</v>
      </c>
      <c r="AK107" s="3" t="n">
        <f aca="false">AI107/AJ107</f>
        <v>0.968731934744219</v>
      </c>
      <c r="AL107" s="3" t="n">
        <f aca="false">LOG(AI107,2)</f>
        <v>0.230932225793472</v>
      </c>
      <c r="AM107" s="3" t="n">
        <f aca="false">LOG(AJ107,2)</f>
        <v>0.276762819043179</v>
      </c>
      <c r="AN107" s="1"/>
      <c r="AO107" s="1"/>
      <c r="AP107" s="23"/>
      <c r="AQ107" s="2" t="n">
        <v>1015.52497133432</v>
      </c>
      <c r="AR107" s="2" t="n">
        <v>1.10718783741168</v>
      </c>
      <c r="AS107" s="2" t="n">
        <v>1.02798556050185</v>
      </c>
      <c r="AT107" s="2" t="n">
        <v>0.714887434753533</v>
      </c>
      <c r="AU107" s="2" t="n">
        <v>1.03619821251942</v>
      </c>
      <c r="AV107" s="2" t="n">
        <v>1.60231744801711</v>
      </c>
      <c r="AW107" s="2" t="n">
        <v>1.62560866809114</v>
      </c>
      <c r="AX107" s="2" t="n">
        <v>1.04239350512505</v>
      </c>
      <c r="AY107" s="1"/>
      <c r="AZ107" s="1"/>
      <c r="BA107" s="1"/>
    </row>
    <row r="108" s="29" customFormat="true" ht="15" hidden="false" customHeight="false" outlineLevel="0" collapsed="false">
      <c r="A108" s="20" t="s">
        <v>373</v>
      </c>
      <c r="B108" s="21" t="s">
        <v>374</v>
      </c>
      <c r="C108" s="21" t="s">
        <v>81</v>
      </c>
      <c r="D108" s="21" t="s">
        <v>50</v>
      </c>
      <c r="E108" s="21" t="n">
        <v>145183705</v>
      </c>
      <c r="F108" s="21" t="n">
        <v>145191592</v>
      </c>
      <c r="G108" s="38" t="s">
        <v>375</v>
      </c>
      <c r="H108" s="21" t="s">
        <v>253</v>
      </c>
      <c r="I108" s="23"/>
      <c r="J108" s="32" t="n">
        <v>424</v>
      </c>
      <c r="K108" s="32" t="n">
        <v>585</v>
      </c>
      <c r="L108" s="32" t="n">
        <v>237</v>
      </c>
      <c r="M108" s="32" t="n">
        <v>672</v>
      </c>
      <c r="N108" s="32" t="n">
        <v>453</v>
      </c>
      <c r="O108" s="25" t="n">
        <f aca="false">L108/K108</f>
        <v>0.405128205128205</v>
      </c>
      <c r="P108" s="25" t="n">
        <f aca="false">K108/J108</f>
        <v>1.37971698113208</v>
      </c>
      <c r="Q108" s="25" t="n">
        <f aca="false">M108/J108</f>
        <v>1.58490566037736</v>
      </c>
      <c r="R108" s="25" t="n">
        <f aca="false">N108/J108</f>
        <v>1.06839622641509</v>
      </c>
      <c r="S108" s="2" t="n">
        <v>-1.30354956557251</v>
      </c>
      <c r="T108" s="2" t="n">
        <v>0.464372359907568</v>
      </c>
      <c r="U108" s="2" t="n">
        <v>0.664396968215561</v>
      </c>
      <c r="V108" s="2" t="n">
        <v>0.0954467854830359</v>
      </c>
      <c r="W108" s="1"/>
      <c r="X108" s="26"/>
      <c r="Y108" s="27" t="n">
        <v>23533.1319150855</v>
      </c>
      <c r="Z108" s="27" t="n">
        <v>1.1691617764781</v>
      </c>
      <c r="AA108" s="27" t="n">
        <v>1.10372036553773</v>
      </c>
      <c r="AB108" s="27" t="n">
        <v>1.16637724852992</v>
      </c>
      <c r="AC108" s="1"/>
      <c r="AD108" s="28"/>
      <c r="AE108" s="27" t="n">
        <v>2447.01700395333</v>
      </c>
      <c r="AF108" s="27" t="n">
        <v>1.13113022791558</v>
      </c>
      <c r="AG108" s="27" t="n">
        <v>1.87775505842898</v>
      </c>
      <c r="AH108" s="27" t="n">
        <v>1.63895343574555</v>
      </c>
      <c r="AI108" s="2" t="n">
        <f aca="false">AVERAGE(Z108,AF108)</f>
        <v>1.15014600219684</v>
      </c>
      <c r="AJ108" s="2" t="n">
        <f aca="false">AVERAGE(AA108:AB108,AG108:AH108)</f>
        <v>1.44670152706055</v>
      </c>
      <c r="AK108" s="3" t="n">
        <f aca="false">AI108/AJ108</f>
        <v>0.795012641297025</v>
      </c>
      <c r="AL108" s="3" t="n">
        <f aca="false">LOG(AI108,2)</f>
        <v>0.201817011843935</v>
      </c>
      <c r="AM108" s="3" t="n">
        <f aca="false">LOG(AJ108,2)</f>
        <v>0.53276730621917</v>
      </c>
      <c r="AN108" s="1"/>
      <c r="AO108" s="1"/>
      <c r="AP108" s="23"/>
      <c r="AQ108" s="2" t="n">
        <v>1414.00352368706</v>
      </c>
      <c r="AR108" s="2" t="n">
        <v>0.337617361584859</v>
      </c>
      <c r="AS108" s="2" t="n">
        <v>0.564687656138051</v>
      </c>
      <c r="AT108" s="2" t="n">
        <v>0.419478856584961</v>
      </c>
      <c r="AU108" s="2" t="n">
        <v>0.670825762234873</v>
      </c>
      <c r="AV108" s="2" t="n">
        <v>0.628480984575826</v>
      </c>
      <c r="AW108" s="2" t="n">
        <v>0.696764004520155</v>
      </c>
      <c r="AX108" s="2" t="n">
        <v>0.677843439592664</v>
      </c>
      <c r="AY108" s="1"/>
      <c r="AZ108" s="1"/>
      <c r="BA108" s="1"/>
    </row>
    <row r="109" customFormat="false" ht="15" hidden="false" customHeight="false" outlineLevel="0" collapsed="false">
      <c r="A109" s="20" t="s">
        <v>376</v>
      </c>
      <c r="B109" s="21" t="s">
        <v>377</v>
      </c>
      <c r="C109" s="21" t="s">
        <v>49</v>
      </c>
      <c r="D109" s="21" t="s">
        <v>56</v>
      </c>
      <c r="E109" s="21" t="n">
        <v>39592582</v>
      </c>
      <c r="F109" s="21" t="n">
        <v>39599471</v>
      </c>
      <c r="G109" s="38" t="s">
        <v>378</v>
      </c>
      <c r="H109" s="21" t="s">
        <v>253</v>
      </c>
      <c r="I109" s="23"/>
      <c r="J109" s="32" t="n">
        <v>106</v>
      </c>
      <c r="K109" s="32" t="n">
        <v>202</v>
      </c>
      <c r="L109" s="32" t="n">
        <v>83</v>
      </c>
      <c r="M109" s="32" t="n">
        <v>222</v>
      </c>
      <c r="N109" s="32" t="n">
        <v>131</v>
      </c>
      <c r="O109" s="25" t="n">
        <f aca="false">L109/K109</f>
        <v>0.410891089108911</v>
      </c>
      <c r="P109" s="25" t="n">
        <f aca="false">K109/J109</f>
        <v>1.90566037735849</v>
      </c>
      <c r="Q109" s="25" t="n">
        <f aca="false">M109/J109</f>
        <v>2.09433962264151</v>
      </c>
      <c r="R109" s="25" t="n">
        <f aca="false">N109/J109</f>
        <v>1.23584905660377</v>
      </c>
      <c r="S109" s="2" t="n">
        <v>-1.28317205140487</v>
      </c>
      <c r="T109" s="2" t="n">
        <v>0.930291028188596</v>
      </c>
      <c r="U109" s="2" t="n">
        <v>1.06649541178691</v>
      </c>
      <c r="V109" s="2" t="n">
        <v>0.305502546974251</v>
      </c>
      <c r="X109" s="26"/>
      <c r="Y109" s="27" t="n">
        <v>5779.10763594551</v>
      </c>
      <c r="Z109" s="27" t="n">
        <v>1.35000641339582</v>
      </c>
      <c r="AA109" s="27" t="n">
        <v>0.993029848738383</v>
      </c>
      <c r="AB109" s="27" t="n">
        <v>1.18792815839089</v>
      </c>
      <c r="AD109" s="28"/>
      <c r="AE109" s="27" t="n">
        <v>455.020064663333</v>
      </c>
      <c r="AF109" s="27" t="n">
        <v>0.973941192101214</v>
      </c>
      <c r="AG109" s="27" t="n">
        <v>0.911978823159772</v>
      </c>
      <c r="AH109" s="27" t="n">
        <v>1.27707631014136</v>
      </c>
      <c r="AI109" s="2" t="n">
        <f aca="false">AVERAGE(Z109,AF109)</f>
        <v>1.16197380274852</v>
      </c>
      <c r="AJ109" s="2" t="n">
        <f aca="false">AVERAGE(AA109:AB109,AG109:AH109)</f>
        <v>1.0925032851076</v>
      </c>
      <c r="AK109" s="3" t="n">
        <f aca="false">AI109/AJ109</f>
        <v>1.06358838329175</v>
      </c>
      <c r="AL109" s="3" t="n">
        <f aca="false">LOG(AI109,2)</f>
        <v>0.216577542863919</v>
      </c>
      <c r="AM109" s="3" t="n">
        <f aca="false">LOG(AJ109,2)</f>
        <v>0.127637617850652</v>
      </c>
      <c r="AP109" s="26" t="s">
        <v>87</v>
      </c>
      <c r="AQ109" s="2"/>
      <c r="AR109" s="2"/>
      <c r="AS109" s="2"/>
      <c r="AT109" s="2"/>
      <c r="AU109" s="2"/>
      <c r="AV109" s="2"/>
      <c r="AW109" s="2"/>
      <c r="AX109" s="2"/>
    </row>
    <row r="110" s="29" customFormat="true" ht="15" hidden="false" customHeight="false" outlineLevel="0" collapsed="false">
      <c r="A110" s="20" t="s">
        <v>379</v>
      </c>
      <c r="B110" s="21" t="s">
        <v>380</v>
      </c>
      <c r="C110" s="21" t="s">
        <v>176</v>
      </c>
      <c r="D110" s="21" t="s">
        <v>50</v>
      </c>
      <c r="E110" s="21" t="n">
        <v>90894635</v>
      </c>
      <c r="F110" s="21" t="n">
        <v>90904721</v>
      </c>
      <c r="G110" s="38" t="s">
        <v>381</v>
      </c>
      <c r="H110" s="21" t="s">
        <v>253</v>
      </c>
      <c r="I110" s="23"/>
      <c r="J110" s="32" t="n">
        <v>234</v>
      </c>
      <c r="K110" s="32" t="n">
        <v>384</v>
      </c>
      <c r="L110" s="32" t="n">
        <v>158</v>
      </c>
      <c r="M110" s="32" t="n">
        <v>303</v>
      </c>
      <c r="N110" s="32" t="n">
        <v>237</v>
      </c>
      <c r="O110" s="25" t="n">
        <f aca="false">L110/K110</f>
        <v>0.411458333333333</v>
      </c>
      <c r="P110" s="25" t="n">
        <f aca="false">K110/J110</f>
        <v>1.64102564102564</v>
      </c>
      <c r="Q110" s="25" t="n">
        <f aca="false">M110/J110</f>
        <v>1.2948717948718</v>
      </c>
      <c r="R110" s="25" t="n">
        <f aca="false">N110/J110</f>
        <v>1.01282051282051</v>
      </c>
      <c r="S110" s="2" t="n">
        <v>-1.28118175254405</v>
      </c>
      <c r="T110" s="2" t="n">
        <v>0.714597781137752</v>
      </c>
      <c r="U110" s="2" t="n">
        <v>0.372809263889547</v>
      </c>
      <c r="V110" s="2" t="n">
        <v>0.0183785293148545</v>
      </c>
      <c r="W110" s="1"/>
      <c r="X110" s="26"/>
      <c r="Y110" s="27" t="n">
        <v>11918.5289807693</v>
      </c>
      <c r="Z110" s="27" t="n">
        <v>1.20900896190105</v>
      </c>
      <c r="AA110" s="27" t="n">
        <v>1.11576286146192</v>
      </c>
      <c r="AB110" s="27" t="n">
        <v>1.24805856308671</v>
      </c>
      <c r="AC110" s="1"/>
      <c r="AD110" s="28"/>
      <c r="AE110" s="27" t="n">
        <v>1721.469671</v>
      </c>
      <c r="AF110" s="27" t="n">
        <v>1.05933879660356</v>
      </c>
      <c r="AG110" s="27" t="n">
        <v>0.849465979932446</v>
      </c>
      <c r="AH110" s="27" t="n">
        <v>1.11305551894327</v>
      </c>
      <c r="AI110" s="2" t="n">
        <f aca="false">AVERAGE(Z110,AF110)</f>
        <v>1.1341738792523</v>
      </c>
      <c r="AJ110" s="2" t="n">
        <f aca="false">AVERAGE(AA110:AB110,AG110:AH110)</f>
        <v>1.08158573085609</v>
      </c>
      <c r="AK110" s="3" t="n">
        <f aca="false">AI110/AJ110</f>
        <v>1.04862134077397</v>
      </c>
      <c r="AL110" s="3" t="n">
        <f aca="false">LOG(AI110,2)</f>
        <v>0.181641835610709</v>
      </c>
      <c r="AM110" s="3" t="n">
        <f aca="false">LOG(AJ110,2)</f>
        <v>0.113148023671571</v>
      </c>
      <c r="AN110" s="1"/>
      <c r="AO110" s="1"/>
      <c r="AP110" s="23" t="s">
        <v>66</v>
      </c>
      <c r="AQ110" s="2"/>
      <c r="AR110" s="2"/>
      <c r="AS110" s="2"/>
      <c r="AT110" s="2"/>
      <c r="AU110" s="2"/>
      <c r="AV110" s="2"/>
      <c r="AW110" s="2"/>
      <c r="AX110" s="2"/>
      <c r="AY110" s="1"/>
      <c r="AZ110" s="1"/>
      <c r="BA110" s="1"/>
    </row>
    <row r="111" customFormat="false" ht="15" hidden="false" customHeight="false" outlineLevel="0" collapsed="false">
      <c r="A111" s="20" t="s">
        <v>382</v>
      </c>
      <c r="B111" s="21" t="s">
        <v>383</v>
      </c>
      <c r="C111" s="21" t="s">
        <v>81</v>
      </c>
      <c r="D111" s="21" t="s">
        <v>50</v>
      </c>
      <c r="E111" s="21" t="n">
        <v>108433252</v>
      </c>
      <c r="F111" s="21" t="n">
        <v>108434378</v>
      </c>
      <c r="G111" s="38" t="s">
        <v>384</v>
      </c>
      <c r="H111" s="21" t="s">
        <v>253</v>
      </c>
      <c r="I111" s="23"/>
      <c r="J111" s="32" t="n">
        <v>188</v>
      </c>
      <c r="K111" s="32" t="n">
        <v>345</v>
      </c>
      <c r="L111" s="32" t="n">
        <v>144</v>
      </c>
      <c r="M111" s="32" t="n">
        <v>372</v>
      </c>
      <c r="N111" s="32" t="n">
        <v>214</v>
      </c>
      <c r="O111" s="25" t="n">
        <f aca="false">L111/K111</f>
        <v>0.417391304347826</v>
      </c>
      <c r="P111" s="25" t="n">
        <f aca="false">K111/J111</f>
        <v>1.83510638297872</v>
      </c>
      <c r="Q111" s="25" t="n">
        <f aca="false">M111/J111</f>
        <v>1.97872340425532</v>
      </c>
      <c r="R111" s="25" t="n">
        <f aca="false">N111/J111</f>
        <v>1.13829787234043</v>
      </c>
      <c r="S111" s="2" t="n">
        <v>-1.26052755022322</v>
      </c>
      <c r="T111" s="2" t="n">
        <v>0.875863699987894</v>
      </c>
      <c r="U111" s="2" t="n">
        <v>0.984569959430394</v>
      </c>
      <c r="V111" s="2" t="n">
        <v>0.18687813472351</v>
      </c>
      <c r="X111" s="26"/>
      <c r="Y111" s="27" t="n">
        <v>22399.0556175214</v>
      </c>
      <c r="Z111" s="27" t="n">
        <v>1.20979914162915</v>
      </c>
      <c r="AA111" s="27" t="n">
        <v>1.09674897397303</v>
      </c>
      <c r="AB111" s="27" t="n">
        <v>1.16940548430629</v>
      </c>
      <c r="AD111" s="28"/>
      <c r="AE111" s="27" t="n">
        <v>3357.523355</v>
      </c>
      <c r="AF111" s="27" t="n">
        <v>0.791202016324719</v>
      </c>
      <c r="AG111" s="27" t="n">
        <v>1.03274038431819</v>
      </c>
      <c r="AH111" s="27" t="n">
        <v>1.20386490178264</v>
      </c>
      <c r="AI111" s="2" t="n">
        <f aca="false">AVERAGE(Z111,AF111)</f>
        <v>1.00050057897693</v>
      </c>
      <c r="AJ111" s="2" t="n">
        <f aca="false">AVERAGE(AA111:AB111,AG111:AH111)</f>
        <v>1.12568993609504</v>
      </c>
      <c r="AK111" s="3" t="n">
        <f aca="false">AI111/AJ111</f>
        <v>0.888788774684813</v>
      </c>
      <c r="AL111" s="3" t="n">
        <f aca="false">LOG(AI111,2)</f>
        <v>0.00072200211312999</v>
      </c>
      <c r="AM111" s="3" t="n">
        <f aca="false">LOG(AJ111,2)</f>
        <v>0.170809501255509</v>
      </c>
      <c r="AP111" s="23" t="s">
        <v>66</v>
      </c>
      <c r="AQ111" s="2"/>
      <c r="AR111" s="2"/>
      <c r="AS111" s="2"/>
      <c r="AT111" s="2"/>
      <c r="AU111" s="2"/>
      <c r="AV111" s="2"/>
      <c r="AW111" s="2"/>
      <c r="AX111" s="2"/>
    </row>
    <row r="112" customFormat="false" ht="15" hidden="false" customHeight="false" outlineLevel="0" collapsed="false">
      <c r="A112" s="20" t="s">
        <v>385</v>
      </c>
      <c r="B112" s="21" t="s">
        <v>386</v>
      </c>
      <c r="C112" s="21" t="s">
        <v>96</v>
      </c>
      <c r="D112" s="21" t="s">
        <v>50</v>
      </c>
      <c r="E112" s="21" t="n">
        <v>37187588</v>
      </c>
      <c r="F112" s="21" t="n">
        <v>37191238</v>
      </c>
      <c r="G112" s="38" t="s">
        <v>387</v>
      </c>
      <c r="H112" s="21" t="s">
        <v>253</v>
      </c>
      <c r="I112" s="23"/>
      <c r="J112" s="32" t="n">
        <v>122</v>
      </c>
      <c r="K112" s="32" t="n">
        <v>232</v>
      </c>
      <c r="L112" s="32" t="n">
        <v>97</v>
      </c>
      <c r="M112" s="32" t="n">
        <v>246</v>
      </c>
      <c r="N112" s="32" t="n">
        <v>195</v>
      </c>
      <c r="O112" s="25" t="n">
        <f aca="false">L112/K112</f>
        <v>0.418103448275862</v>
      </c>
      <c r="P112" s="25" t="n">
        <f aca="false">K112/J112</f>
        <v>1.9016393442623</v>
      </c>
      <c r="Q112" s="25" t="n">
        <f aca="false">M112/J112</f>
        <v>2.01639344262295</v>
      </c>
      <c r="R112" s="25" t="n">
        <f aca="false">N112/J112</f>
        <v>1.59836065573771</v>
      </c>
      <c r="S112" s="2" t="n">
        <v>-1.25806815294044</v>
      </c>
      <c r="T112" s="2" t="n">
        <v>0.927243657564686</v>
      </c>
      <c r="U112" s="2" t="n">
        <v>1.01177716777635</v>
      </c>
      <c r="V112" s="2" t="n">
        <v>0.676592976186725</v>
      </c>
      <c r="W112" s="29"/>
      <c r="X112" s="26"/>
      <c r="Y112" s="27" t="n">
        <v>32534.1111346154</v>
      </c>
      <c r="Z112" s="27" t="n">
        <v>1.02108054536108</v>
      </c>
      <c r="AA112" s="27" t="n">
        <v>1.96459541927128</v>
      </c>
      <c r="AB112" s="27" t="n">
        <v>1.05489230897933</v>
      </c>
      <c r="AC112" s="29"/>
      <c r="AD112" s="28"/>
      <c r="AE112" s="27" t="n">
        <v>2511.412519</v>
      </c>
      <c r="AF112" s="27" t="n">
        <v>1.12968342551029</v>
      </c>
      <c r="AG112" s="27" t="n">
        <v>1.76025187202629</v>
      </c>
      <c r="AH112" s="27" t="n">
        <v>1.41339514482208</v>
      </c>
      <c r="AI112" s="2" t="n">
        <f aca="false">AVERAGE(Z112,AF112)</f>
        <v>1.07538198543568</v>
      </c>
      <c r="AJ112" s="2" t="n">
        <f aca="false">AVERAGE(AA112:AB112,AG112:AH112)</f>
        <v>1.54828368627475</v>
      </c>
      <c r="AK112" s="3" t="n">
        <f aca="false">AI112/AJ112</f>
        <v>0.69456391937004</v>
      </c>
      <c r="AL112" s="3" t="n">
        <f aca="false">LOG(AI112,2)</f>
        <v>0.104849209215984</v>
      </c>
      <c r="AM112" s="3" t="n">
        <f aca="false">LOG(AJ112,2)</f>
        <v>0.630669835361321</v>
      </c>
      <c r="AP112" s="23"/>
      <c r="AQ112" s="2" t="n">
        <v>129.870414433956</v>
      </c>
      <c r="AR112" s="2" t="n">
        <v>1.21992715219731</v>
      </c>
      <c r="AS112" s="2" t="n">
        <v>1.52591330758142</v>
      </c>
      <c r="AT112" s="2" t="n">
        <v>0.934857903458038</v>
      </c>
      <c r="AU112" s="2" t="n">
        <v>1.10508244016001</v>
      </c>
      <c r="AV112" s="2" t="n">
        <v>1.66551113571879</v>
      </c>
      <c r="AW112" s="2" t="n">
        <v>2.36467514136695</v>
      </c>
      <c r="AX112" s="2" t="n">
        <v>1.02321690152111</v>
      </c>
      <c r="AY112" s="29"/>
      <c r="AZ112" s="29"/>
      <c r="BA112" s="29"/>
    </row>
    <row r="113" customFormat="false" ht="15" hidden="false" customHeight="false" outlineLevel="0" collapsed="false">
      <c r="A113" s="20" t="s">
        <v>388</v>
      </c>
      <c r="B113" s="21" t="s">
        <v>389</v>
      </c>
      <c r="C113" s="21" t="s">
        <v>134</v>
      </c>
      <c r="D113" s="21" t="s">
        <v>50</v>
      </c>
      <c r="E113" s="21" t="n">
        <v>4701967</v>
      </c>
      <c r="F113" s="21" t="n">
        <v>4704344</v>
      </c>
      <c r="G113" s="38" t="s">
        <v>390</v>
      </c>
      <c r="H113" s="21" t="s">
        <v>253</v>
      </c>
      <c r="I113" s="23"/>
      <c r="J113" s="32" t="n">
        <v>204</v>
      </c>
      <c r="K113" s="32" t="n">
        <v>375</v>
      </c>
      <c r="L113" s="32" t="n">
        <v>157</v>
      </c>
      <c r="M113" s="32" t="n">
        <v>408</v>
      </c>
      <c r="N113" s="32" t="n">
        <v>247</v>
      </c>
      <c r="O113" s="25" t="n">
        <f aca="false">L113/K113</f>
        <v>0.418666666666667</v>
      </c>
      <c r="P113" s="25" t="n">
        <f aca="false">K113/J113</f>
        <v>1.83823529411765</v>
      </c>
      <c r="Q113" s="25" t="n">
        <f aca="false">M113/J113</f>
        <v>2</v>
      </c>
      <c r="R113" s="25" t="n">
        <f aca="false">N113/J113</f>
        <v>1.21078431372549</v>
      </c>
      <c r="S113" s="2" t="n">
        <v>-1.25612603649162</v>
      </c>
      <c r="T113" s="2" t="n">
        <v>0.878321443411748</v>
      </c>
      <c r="U113" s="2" t="n">
        <v>1</v>
      </c>
      <c r="V113" s="2" t="n">
        <v>0.275941889613182</v>
      </c>
      <c r="X113" s="26"/>
      <c r="Y113" s="27" t="n">
        <v>5598.25726538461</v>
      </c>
      <c r="Z113" s="27" t="n">
        <v>1.379330318787</v>
      </c>
      <c r="AA113" s="27" t="n">
        <v>1.30118352890623</v>
      </c>
      <c r="AB113" s="27" t="n">
        <v>1.46036927074541</v>
      </c>
      <c r="AD113" s="28"/>
      <c r="AE113" s="27" t="n">
        <v>945.73360845</v>
      </c>
      <c r="AF113" s="27" t="n">
        <v>1.52319341603071</v>
      </c>
      <c r="AG113" s="27" t="n">
        <v>1.54510676008261</v>
      </c>
      <c r="AH113" s="27" t="n">
        <v>1.65956245643038</v>
      </c>
      <c r="AI113" s="2" t="n">
        <f aca="false">AVERAGE(Z113,AF113)</f>
        <v>1.45126186740885</v>
      </c>
      <c r="AJ113" s="2" t="n">
        <f aca="false">AVERAGE(AA113:AB113,AG113:AH113)</f>
        <v>1.49155550404116</v>
      </c>
      <c r="AK113" s="3" t="n">
        <f aca="false">AI113/AJ113</f>
        <v>0.972985492981566</v>
      </c>
      <c r="AL113" s="3" t="n">
        <f aca="false">LOG(AI113,2)</f>
        <v>0.537307864494389</v>
      </c>
      <c r="AM113" s="3" t="n">
        <f aca="false">LOG(AJ113,2)</f>
        <v>0.576817664508537</v>
      </c>
      <c r="AP113" s="23" t="s">
        <v>66</v>
      </c>
      <c r="AQ113" s="2"/>
      <c r="AR113" s="2"/>
      <c r="AS113" s="2"/>
      <c r="AT113" s="2"/>
      <c r="AU113" s="2"/>
      <c r="AV113" s="2"/>
      <c r="AW113" s="2"/>
      <c r="AX113" s="2"/>
      <c r="AY113" s="29"/>
      <c r="AZ113" s="29"/>
      <c r="BA113" s="29"/>
    </row>
    <row r="114" customFormat="false" ht="15" hidden="false" customHeight="false" outlineLevel="0" collapsed="false">
      <c r="A114" s="20" t="s">
        <v>391</v>
      </c>
      <c r="B114" s="21" t="s">
        <v>392</v>
      </c>
      <c r="C114" s="21" t="s">
        <v>110</v>
      </c>
      <c r="D114" s="21" t="s">
        <v>56</v>
      </c>
      <c r="E114" s="21" t="n">
        <v>58586598</v>
      </c>
      <c r="F114" s="21" t="n">
        <v>58595948</v>
      </c>
      <c r="G114" s="38" t="s">
        <v>393</v>
      </c>
      <c r="H114" s="21" t="s">
        <v>253</v>
      </c>
      <c r="I114" s="23"/>
      <c r="J114" s="32" t="n">
        <v>133</v>
      </c>
      <c r="K114" s="32" t="n">
        <v>262</v>
      </c>
      <c r="L114" s="32" t="n">
        <v>112</v>
      </c>
      <c r="M114" s="32" t="n">
        <v>277</v>
      </c>
      <c r="N114" s="32" t="n">
        <v>206</v>
      </c>
      <c r="O114" s="25" t="n">
        <f aca="false">L114/K114</f>
        <v>0.427480916030534</v>
      </c>
      <c r="P114" s="25" t="n">
        <f aca="false">K114/J114</f>
        <v>1.96992481203008</v>
      </c>
      <c r="Q114" s="25" t="n">
        <f aca="false">M114/J114</f>
        <v>2.08270676691729</v>
      </c>
      <c r="R114" s="25" t="n">
        <f aca="false">N114/J114</f>
        <v>1.54887218045113</v>
      </c>
      <c r="S114" s="2" t="n">
        <v>-1.22606807947985</v>
      </c>
      <c r="T114" s="2" t="n">
        <v>0.978140566036261</v>
      </c>
      <c r="U114" s="2" t="n">
        <v>1.058459730548</v>
      </c>
      <c r="V114" s="2" t="n">
        <v>0.631218091682029</v>
      </c>
      <c r="X114" s="26"/>
      <c r="Y114" s="27" t="n">
        <v>10102.2027051282</v>
      </c>
      <c r="Z114" s="27" t="n">
        <v>1.27950025021052</v>
      </c>
      <c r="AA114" s="27" t="n">
        <v>1.16997227391933</v>
      </c>
      <c r="AB114" s="27" t="n">
        <v>1.24776015750137</v>
      </c>
      <c r="AD114" s="28"/>
      <c r="AE114" s="27" t="n">
        <v>742.1755322</v>
      </c>
      <c r="AF114" s="27" t="n">
        <v>1.88459250179522</v>
      </c>
      <c r="AG114" s="27" t="n">
        <v>1.68337950228104</v>
      </c>
      <c r="AH114" s="27" t="n">
        <v>1.99055995502946</v>
      </c>
      <c r="AI114" s="2" t="n">
        <f aca="false">AVERAGE(Z114,AF114)</f>
        <v>1.58204637600287</v>
      </c>
      <c r="AJ114" s="2" t="n">
        <f aca="false">AVERAGE(AA114:AB114,AG114:AH114)</f>
        <v>1.5229179721828</v>
      </c>
      <c r="AK114" s="3" t="n">
        <f aca="false">AI114/AJ114</f>
        <v>1.03882573119505</v>
      </c>
      <c r="AL114" s="3" t="n">
        <f aca="false">LOG(AI114,2)</f>
        <v>0.661791891497624</v>
      </c>
      <c r="AM114" s="3" t="n">
        <f aca="false">LOG(AJ114,2)</f>
        <v>0.606838237089753</v>
      </c>
      <c r="AP114" s="23"/>
      <c r="AQ114" s="2" t="n">
        <v>2851.17326742065</v>
      </c>
      <c r="AR114" s="2" t="n">
        <v>0.716172982807492</v>
      </c>
      <c r="AS114" s="2" t="n">
        <v>0.974348644848461</v>
      </c>
      <c r="AT114" s="2" t="n">
        <v>1.00222053271699</v>
      </c>
      <c r="AU114" s="2" t="n">
        <v>1.0662161944165</v>
      </c>
      <c r="AV114" s="2" t="n">
        <v>1.31129292499421</v>
      </c>
      <c r="AW114" s="2" t="n">
        <v>1.58552431254287</v>
      </c>
      <c r="AX114" s="2" t="n">
        <v>1.01583775514164</v>
      </c>
    </row>
    <row r="115" customFormat="false" ht="15" hidden="false" customHeight="false" outlineLevel="0" collapsed="false">
      <c r="A115" s="20" t="s">
        <v>394</v>
      </c>
      <c r="B115" s="21" t="s">
        <v>395</v>
      </c>
      <c r="C115" s="21" t="s">
        <v>256</v>
      </c>
      <c r="D115" s="21" t="s">
        <v>56</v>
      </c>
      <c r="E115" s="21" t="n">
        <v>120668289</v>
      </c>
      <c r="F115" s="21" t="n">
        <v>120674209</v>
      </c>
      <c r="G115" s="38" t="s">
        <v>396</v>
      </c>
      <c r="H115" s="21" t="s">
        <v>253</v>
      </c>
      <c r="I115" s="23"/>
      <c r="J115" s="32" t="n">
        <v>959</v>
      </c>
      <c r="K115" s="32" t="n">
        <v>1332</v>
      </c>
      <c r="L115" s="32" t="n">
        <v>571</v>
      </c>
      <c r="M115" s="32" t="n">
        <v>1079</v>
      </c>
      <c r="N115" s="32" t="n">
        <v>870</v>
      </c>
      <c r="O115" s="25" t="n">
        <f aca="false">L115/K115</f>
        <v>0.428678678678679</v>
      </c>
      <c r="P115" s="25" t="n">
        <f aca="false">K115/J115</f>
        <v>1.38894681960375</v>
      </c>
      <c r="Q115" s="25" t="n">
        <f aca="false">M115/J115</f>
        <v>1.12513034410845</v>
      </c>
      <c r="R115" s="25" t="n">
        <f aca="false">N115/J115</f>
        <v>0.907194994786236</v>
      </c>
      <c r="S115" s="2" t="n">
        <v>-1.22203143170842</v>
      </c>
      <c r="T115" s="2" t="n">
        <v>0.473991362053131</v>
      </c>
      <c r="U115" s="2" t="n">
        <v>0.170092144469886</v>
      </c>
      <c r="V115" s="2" t="n">
        <v>-0.14051541428204</v>
      </c>
      <c r="X115" s="26"/>
      <c r="Y115" s="27" t="n">
        <v>57537.1941666667</v>
      </c>
      <c r="Z115" s="27" t="n">
        <v>1.12051794016659</v>
      </c>
      <c r="AA115" s="27" t="n">
        <v>1.03476691441251</v>
      </c>
      <c r="AB115" s="27" t="n">
        <v>1.13245218105177</v>
      </c>
      <c r="AD115" s="28"/>
      <c r="AE115" s="27" t="n">
        <v>6659.977842</v>
      </c>
      <c r="AF115" s="27" t="n">
        <v>1.09241616597959</v>
      </c>
      <c r="AG115" s="27" t="n">
        <v>1.21552196975012</v>
      </c>
      <c r="AH115" s="27" t="n">
        <v>1.22382805939672</v>
      </c>
      <c r="AI115" s="2" t="n">
        <f aca="false">AVERAGE(Z115,AF115)</f>
        <v>1.10646705307309</v>
      </c>
      <c r="AJ115" s="2" t="n">
        <f aca="false">AVERAGE(AA115:AB115,AG115:AH115)</f>
        <v>1.15164228115278</v>
      </c>
      <c r="AK115" s="3" t="n">
        <f aca="false">AI115/AJ115</f>
        <v>0.960773211596164</v>
      </c>
      <c r="AL115" s="3" t="n">
        <f aca="false">LOG(AI115,2)</f>
        <v>0.145960493094877</v>
      </c>
      <c r="AM115" s="3" t="n">
        <f aca="false">LOG(AJ115,2)</f>
        <v>0.203692661788972</v>
      </c>
      <c r="AP115" s="23"/>
      <c r="AQ115" s="2" t="n">
        <v>1988.34171028801</v>
      </c>
      <c r="AR115" s="2" t="n">
        <v>0.85816085548897</v>
      </c>
      <c r="AS115" s="2" t="n">
        <v>1.1412777978181</v>
      </c>
      <c r="AT115" s="2" t="n">
        <v>0.60275348820095</v>
      </c>
      <c r="AU115" s="2" t="n">
        <v>0.95382070143501</v>
      </c>
      <c r="AV115" s="2" t="n">
        <v>1.29864760423794</v>
      </c>
      <c r="AW115" s="2" t="n">
        <v>1.26555481826333</v>
      </c>
      <c r="AX115" s="2" t="n">
        <v>0.777745474377643</v>
      </c>
    </row>
    <row r="116" customFormat="false" ht="15" hidden="false" customHeight="false" outlineLevel="0" collapsed="false">
      <c r="A116" s="20" t="s">
        <v>397</v>
      </c>
      <c r="B116" s="21" t="s">
        <v>398</v>
      </c>
      <c r="C116" s="21" t="s">
        <v>96</v>
      </c>
      <c r="D116" s="21" t="s">
        <v>50</v>
      </c>
      <c r="E116" s="21" t="n">
        <v>20615325</v>
      </c>
      <c r="F116" s="21" t="n">
        <v>20617564</v>
      </c>
      <c r="G116" s="38" t="s">
        <v>399</v>
      </c>
      <c r="H116" s="21" t="s">
        <v>253</v>
      </c>
      <c r="I116" s="23"/>
      <c r="J116" s="32" t="n">
        <v>295</v>
      </c>
      <c r="K116" s="32" t="n">
        <v>478</v>
      </c>
      <c r="L116" s="32" t="n">
        <v>205</v>
      </c>
      <c r="M116" s="32" t="n">
        <v>536</v>
      </c>
      <c r="N116" s="32" t="n">
        <v>354</v>
      </c>
      <c r="O116" s="25" t="n">
        <f aca="false">L116/K116</f>
        <v>0.428870292887029</v>
      </c>
      <c r="P116" s="25" t="n">
        <f aca="false">K116/J116</f>
        <v>1.62033898305085</v>
      </c>
      <c r="Q116" s="25" t="n">
        <f aca="false">M116/J116</f>
        <v>1.81694915254237</v>
      </c>
      <c r="R116" s="25" t="n">
        <f aca="false">N116/J116</f>
        <v>1.2</v>
      </c>
      <c r="S116" s="2" t="n">
        <v>-1.2213867084753</v>
      </c>
      <c r="T116" s="2" t="n">
        <v>0.696295663731545</v>
      </c>
      <c r="U116" s="2" t="n">
        <v>0.861518046208569</v>
      </c>
      <c r="V116" s="2" t="n">
        <v>0.263034405833794</v>
      </c>
      <c r="X116" s="26"/>
      <c r="Y116" s="27" t="n">
        <v>21231.8954423077</v>
      </c>
      <c r="Z116" s="27" t="n">
        <v>1.27246533365123</v>
      </c>
      <c r="AA116" s="27" t="n">
        <v>1.73633044352862</v>
      </c>
      <c r="AB116" s="27" t="n">
        <v>1.15453720955338</v>
      </c>
      <c r="AD116" s="28"/>
      <c r="AE116" s="27" t="n">
        <v>2008.525061</v>
      </c>
      <c r="AF116" s="27" t="n">
        <v>2.27369136910232</v>
      </c>
      <c r="AG116" s="27" t="n">
        <v>1.6011487052114</v>
      </c>
      <c r="AH116" s="27" t="n">
        <v>1.46935550228823</v>
      </c>
      <c r="AI116" s="2" t="n">
        <f aca="false">AVERAGE(Z116,AF116)</f>
        <v>1.77307835137677</v>
      </c>
      <c r="AJ116" s="2" t="n">
        <f aca="false">AVERAGE(AA116:AB116,AG116:AH116)</f>
        <v>1.49034296514541</v>
      </c>
      <c r="AK116" s="3" t="n">
        <f aca="false">AI116/AJ116</f>
        <v>1.18971162533973</v>
      </c>
      <c r="AL116" s="3" t="n">
        <f aca="false">LOG(AI116,2)</f>
        <v>0.826256289561563</v>
      </c>
      <c r="AM116" s="3" t="n">
        <f aca="false">LOG(AJ116,2)</f>
        <v>0.575644369061846</v>
      </c>
      <c r="AP116" s="23"/>
      <c r="AQ116" s="2" t="n">
        <v>117.972762581345</v>
      </c>
      <c r="AR116" s="2" t="n">
        <v>2.36956296932815</v>
      </c>
      <c r="AS116" s="2" t="n">
        <v>2.41334805968469</v>
      </c>
      <c r="AT116" s="2" t="n">
        <v>1.07634158458783</v>
      </c>
      <c r="AU116" s="2" t="n">
        <v>2.4896000596444</v>
      </c>
      <c r="AV116" s="2" t="n">
        <v>2.28496014253234</v>
      </c>
      <c r="AW116" s="2" t="n">
        <v>2.12222555891322</v>
      </c>
      <c r="AX116" s="2" t="n">
        <v>1.44492739327835</v>
      </c>
    </row>
    <row r="117" customFormat="false" ht="15" hidden="false" customHeight="false" outlineLevel="0" collapsed="false">
      <c r="A117" s="20" t="s">
        <v>400</v>
      </c>
      <c r="B117" s="21" t="s">
        <v>401</v>
      </c>
      <c r="C117" s="21" t="s">
        <v>55</v>
      </c>
      <c r="D117" s="21" t="s">
        <v>50</v>
      </c>
      <c r="E117" s="21" t="n">
        <v>66078794</v>
      </c>
      <c r="F117" s="21" t="n">
        <v>66101559</v>
      </c>
      <c r="G117" s="38" t="s">
        <v>402</v>
      </c>
      <c r="H117" s="21" t="s">
        <v>253</v>
      </c>
      <c r="I117" s="23"/>
      <c r="J117" s="32" t="n">
        <v>308</v>
      </c>
      <c r="K117" s="32" t="n">
        <v>420</v>
      </c>
      <c r="L117" s="32" t="n">
        <v>181</v>
      </c>
      <c r="M117" s="32" t="n">
        <v>425</v>
      </c>
      <c r="N117" s="32" t="n">
        <v>348</v>
      </c>
      <c r="O117" s="25" t="n">
        <f aca="false">L117/K117</f>
        <v>0.430952380952381</v>
      </c>
      <c r="P117" s="25" t="n">
        <f aca="false">K117/J117</f>
        <v>1.36363636363636</v>
      </c>
      <c r="Q117" s="25" t="n">
        <f aca="false">M117/J117</f>
        <v>1.37987012987013</v>
      </c>
      <c r="R117" s="25" t="n">
        <f aca="false">N117/J117</f>
        <v>1.12987012987013</v>
      </c>
      <c r="S117" s="2" t="n">
        <v>-1.21439963058292</v>
      </c>
      <c r="T117" s="2" t="n">
        <v>0.447458976971221</v>
      </c>
      <c r="U117" s="2" t="n">
        <v>0.464532490330163</v>
      </c>
      <c r="V117" s="2" t="n">
        <v>0.176156955153827</v>
      </c>
      <c r="X117" s="26"/>
      <c r="Y117" s="27" t="n">
        <v>18673.2906004273</v>
      </c>
      <c r="Z117" s="27" t="n">
        <v>1.16541173030457</v>
      </c>
      <c r="AA117" s="27" t="n">
        <v>1.26212110476133</v>
      </c>
      <c r="AB117" s="27" t="n">
        <v>1.59572883590272</v>
      </c>
      <c r="AD117" s="28"/>
      <c r="AE117" s="27" t="n">
        <v>2278.398832</v>
      </c>
      <c r="AF117" s="27" t="n">
        <v>1.46015279972134</v>
      </c>
      <c r="AG117" s="27" t="n">
        <v>1.67471681514706</v>
      </c>
      <c r="AH117" s="27" t="n">
        <v>1.65743631132752</v>
      </c>
      <c r="AI117" s="2" t="n">
        <f aca="false">AVERAGE(Z117,AF117)</f>
        <v>1.31278226501296</v>
      </c>
      <c r="AJ117" s="2" t="n">
        <f aca="false">AVERAGE(AA117:AB117,AG117:AH117)</f>
        <v>1.54750076678466</v>
      </c>
      <c r="AK117" s="3" t="n">
        <f aca="false">AI117/AJ117</f>
        <v>0.848324145092743</v>
      </c>
      <c r="AL117" s="3" t="n">
        <f aca="false">LOG(AI117,2)</f>
        <v>0.392627654056675</v>
      </c>
      <c r="AM117" s="3" t="n">
        <f aca="false">LOG(AJ117,2)</f>
        <v>0.62994012429327</v>
      </c>
      <c r="AP117" s="23"/>
      <c r="AQ117" s="2" t="n">
        <v>1102.93342911967</v>
      </c>
      <c r="AR117" s="2" t="n">
        <v>1.78911980754221</v>
      </c>
      <c r="AS117" s="2" t="n">
        <v>1.58710766506678</v>
      </c>
      <c r="AT117" s="2" t="n">
        <v>2.47323615345544</v>
      </c>
      <c r="AU117" s="2" t="n">
        <v>2.10922061142778</v>
      </c>
      <c r="AV117" s="2" t="n">
        <v>2.10736468802307</v>
      </c>
      <c r="AW117" s="2" t="n">
        <v>2.33878622620134</v>
      </c>
      <c r="AX117" s="2" t="n">
        <v>2.21801634954589</v>
      </c>
    </row>
    <row r="118" customFormat="false" ht="15" hidden="false" customHeight="false" outlineLevel="0" collapsed="false">
      <c r="A118" s="20" t="s">
        <v>403</v>
      </c>
      <c r="B118" s="21" t="s">
        <v>404</v>
      </c>
      <c r="C118" s="21" t="s">
        <v>85</v>
      </c>
      <c r="D118" s="21" t="s">
        <v>56</v>
      </c>
      <c r="E118" s="21" t="n">
        <v>97400002</v>
      </c>
      <c r="F118" s="21" t="n">
        <v>97407800</v>
      </c>
      <c r="G118" s="38" t="s">
        <v>405</v>
      </c>
      <c r="H118" s="21" t="s">
        <v>253</v>
      </c>
      <c r="I118" s="23"/>
      <c r="J118" s="32" t="n">
        <v>161</v>
      </c>
      <c r="K118" s="32" t="n">
        <v>251</v>
      </c>
      <c r="L118" s="32" t="n">
        <v>111</v>
      </c>
      <c r="M118" s="32" t="n">
        <v>276</v>
      </c>
      <c r="N118" s="32" t="n">
        <v>179</v>
      </c>
      <c r="O118" s="25" t="n">
        <f aca="false">L118/K118</f>
        <v>0.442231075697211</v>
      </c>
      <c r="P118" s="25" t="n">
        <f aca="false">K118/J118</f>
        <v>1.55900621118012</v>
      </c>
      <c r="Q118" s="25" t="n">
        <f aca="false">M118/J118</f>
        <v>1.71428571428571</v>
      </c>
      <c r="R118" s="25" t="n">
        <f aca="false">N118/J118</f>
        <v>1.11180124223602</v>
      </c>
      <c r="S118" s="2" t="n">
        <v>-1.17712768760067</v>
      </c>
      <c r="T118" s="2" t="n">
        <v>0.640626675836155</v>
      </c>
      <c r="U118" s="2" t="n">
        <v>0.777607578663552</v>
      </c>
      <c r="V118" s="2" t="n">
        <v>0.152898899149639</v>
      </c>
      <c r="X118" s="26"/>
      <c r="Y118" s="27" t="n">
        <v>15778.2198686378</v>
      </c>
      <c r="Z118" s="27" t="n">
        <v>1.34496521324102</v>
      </c>
      <c r="AA118" s="27" t="n">
        <v>1.17432462932411</v>
      </c>
      <c r="AB118" s="27" t="n">
        <v>1.14334023990256</v>
      </c>
      <c r="AD118" s="28"/>
      <c r="AE118" s="27" t="n">
        <v>1930.47473175</v>
      </c>
      <c r="AF118" s="27" t="n">
        <v>1.26575587040945</v>
      </c>
      <c r="AG118" s="27" t="n">
        <v>1.19468431251333</v>
      </c>
      <c r="AH118" s="27" t="n">
        <v>1.33433408973313</v>
      </c>
      <c r="AI118" s="2" t="n">
        <f aca="false">AVERAGE(Z118,AF118)</f>
        <v>1.30536054182524</v>
      </c>
      <c r="AJ118" s="2" t="n">
        <f aca="false">AVERAGE(AA118:AB118,AG118:AH118)</f>
        <v>1.21167081786828</v>
      </c>
      <c r="AK118" s="3" t="n">
        <f aca="false">AI118/AJ118</f>
        <v>1.07732275348662</v>
      </c>
      <c r="AL118" s="3" t="n">
        <f aca="false">LOG(AI118,2)</f>
        <v>0.384448335579423</v>
      </c>
      <c r="AM118" s="3" t="n">
        <f aca="false">LOG(AJ118,2)</f>
        <v>0.276997806126099</v>
      </c>
      <c r="AP118" s="23"/>
      <c r="AQ118" s="2" t="n">
        <v>414.38385948393</v>
      </c>
      <c r="AR118" s="2" t="n">
        <v>1.32606546503682</v>
      </c>
      <c r="AS118" s="2" t="n">
        <v>1.31984178681987</v>
      </c>
      <c r="AT118" s="2" t="n">
        <v>1.62318225677658</v>
      </c>
      <c r="AU118" s="2" t="n">
        <v>1.2352268347817</v>
      </c>
      <c r="AV118" s="2" t="n">
        <v>1.29155671799728</v>
      </c>
      <c r="AW118" s="2" t="n">
        <v>1.89806973778105</v>
      </c>
      <c r="AX118" s="2" t="n">
        <v>1.30295928216979</v>
      </c>
    </row>
    <row r="119" customFormat="false" ht="15" hidden="false" customHeight="false" outlineLevel="0" collapsed="false">
      <c r="A119" s="20" t="s">
        <v>406</v>
      </c>
      <c r="B119" s="21" t="s">
        <v>407</v>
      </c>
      <c r="C119" s="21" t="s">
        <v>176</v>
      </c>
      <c r="D119" s="21" t="s">
        <v>50</v>
      </c>
      <c r="E119" s="21" t="n">
        <v>10056030</v>
      </c>
      <c r="F119" s="21" t="n">
        <v>10080510</v>
      </c>
      <c r="G119" s="38" t="s">
        <v>408</v>
      </c>
      <c r="H119" s="21" t="s">
        <v>253</v>
      </c>
      <c r="I119" s="23"/>
      <c r="J119" s="32" t="n">
        <v>745</v>
      </c>
      <c r="K119" s="32" t="n">
        <v>926</v>
      </c>
      <c r="L119" s="32" t="n">
        <v>411</v>
      </c>
      <c r="M119" s="32" t="n">
        <v>1034</v>
      </c>
      <c r="N119" s="32" t="n">
        <v>805</v>
      </c>
      <c r="O119" s="25" t="n">
        <f aca="false">L119/K119</f>
        <v>0.443844492440605</v>
      </c>
      <c r="P119" s="25" t="n">
        <f aca="false">K119/J119</f>
        <v>1.24295302013423</v>
      </c>
      <c r="Q119" s="25" t="n">
        <f aca="false">M119/J119</f>
        <v>1.38791946308725</v>
      </c>
      <c r="R119" s="25" t="n">
        <f aca="false">N119/J119</f>
        <v>1.08053691275168</v>
      </c>
      <c r="S119" s="2" t="n">
        <v>-1.17187379957855</v>
      </c>
      <c r="T119" s="2" t="n">
        <v>0.313771767910713</v>
      </c>
      <c r="U119" s="2" t="n">
        <v>0.472923854965411</v>
      </c>
      <c r="V119" s="2" t="n">
        <v>0.111748357652456</v>
      </c>
      <c r="X119" s="26"/>
      <c r="Y119" s="27" t="n">
        <v>22588.1778717628</v>
      </c>
      <c r="Z119" s="27" t="n">
        <v>1.06852630353417</v>
      </c>
      <c r="AA119" s="27" t="n">
        <v>1.00150303468631</v>
      </c>
      <c r="AB119" s="27" t="n">
        <v>1.40430365020924</v>
      </c>
      <c r="AD119" s="28"/>
      <c r="AE119" s="27" t="n">
        <v>2176.016063485</v>
      </c>
      <c r="AF119" s="27" t="n">
        <v>1.28430781301527</v>
      </c>
      <c r="AG119" s="27" t="n">
        <v>1.43329567335418</v>
      </c>
      <c r="AH119" s="27" t="n">
        <v>1.94730662922832</v>
      </c>
      <c r="AI119" s="2" t="n">
        <f aca="false">AVERAGE(Z119,AF119)</f>
        <v>1.17641705827472</v>
      </c>
      <c r="AJ119" s="2" t="n">
        <f aca="false">AVERAGE(AA119:AB119,AG119:AH119)</f>
        <v>1.44660224686951</v>
      </c>
      <c r="AK119" s="3" t="n">
        <f aca="false">AI119/AJ119</f>
        <v>0.813227727815657</v>
      </c>
      <c r="AL119" s="3" t="n">
        <f aca="false">LOG(AI119,2)</f>
        <v>0.234399608846215</v>
      </c>
      <c r="AM119" s="3" t="n">
        <f aca="false">LOG(AJ119,2)</f>
        <v>0.532668297576795</v>
      </c>
      <c r="AP119" s="23" t="s">
        <v>66</v>
      </c>
      <c r="AQ119" s="2"/>
      <c r="AR119" s="2"/>
      <c r="AS119" s="2"/>
      <c r="AT119" s="2"/>
      <c r="AU119" s="2"/>
      <c r="AV119" s="2"/>
      <c r="AW119" s="2"/>
      <c r="AX119" s="2"/>
    </row>
    <row r="120" customFormat="false" ht="15" hidden="false" customHeight="false" outlineLevel="0" collapsed="false">
      <c r="A120" s="20" t="s">
        <v>409</v>
      </c>
      <c r="B120" s="21" t="s">
        <v>410</v>
      </c>
      <c r="C120" s="21" t="s">
        <v>256</v>
      </c>
      <c r="D120" s="21" t="s">
        <v>56</v>
      </c>
      <c r="E120" s="21" t="n">
        <v>83566757</v>
      </c>
      <c r="F120" s="21" t="n">
        <v>83571623</v>
      </c>
      <c r="G120" s="38" t="s">
        <v>411</v>
      </c>
      <c r="H120" s="21" t="s">
        <v>253</v>
      </c>
      <c r="I120" s="23"/>
      <c r="J120" s="32" t="n">
        <v>195</v>
      </c>
      <c r="K120" s="32" t="n">
        <v>375</v>
      </c>
      <c r="L120" s="32" t="n">
        <v>169</v>
      </c>
      <c r="M120" s="32" t="n">
        <v>342</v>
      </c>
      <c r="N120" s="32" t="n">
        <v>219</v>
      </c>
      <c r="O120" s="25" t="n">
        <f aca="false">L120/K120</f>
        <v>0.450666666666667</v>
      </c>
      <c r="P120" s="25" t="n">
        <f aca="false">K120/J120</f>
        <v>1.92307692307692</v>
      </c>
      <c r="Q120" s="25" t="n">
        <f aca="false">M120/J120</f>
        <v>1.75384615384615</v>
      </c>
      <c r="R120" s="25" t="n">
        <f aca="false">N120/J120</f>
        <v>1.12307692307692</v>
      </c>
      <c r="S120" s="2" t="n">
        <v>-1.14986734910106</v>
      </c>
      <c r="T120" s="2" t="n">
        <v>0.943416471633633</v>
      </c>
      <c r="U120" s="2" t="n">
        <v>0.810522201136287</v>
      </c>
      <c r="V120" s="2" t="n">
        <v>0.167456745851563</v>
      </c>
      <c r="X120" s="26"/>
      <c r="Y120" s="27" t="n">
        <v>13680.586198718</v>
      </c>
      <c r="Z120" s="27" t="n">
        <v>1.01146475441231</v>
      </c>
      <c r="AA120" s="27" t="n">
        <v>1.04926250692573</v>
      </c>
      <c r="AB120" s="27" t="n">
        <v>1.07208172323836</v>
      </c>
      <c r="AD120" s="28"/>
      <c r="AE120" s="27" t="n">
        <v>1979.5430765</v>
      </c>
      <c r="AF120" s="27" t="n">
        <v>1.17154045745132</v>
      </c>
      <c r="AG120" s="27" t="n">
        <v>0.838609606955412</v>
      </c>
      <c r="AH120" s="27" t="n">
        <v>1.04399645193153</v>
      </c>
      <c r="AI120" s="2" t="n">
        <f aca="false">AVERAGE(Z120,AF120)</f>
        <v>1.09150260593181</v>
      </c>
      <c r="AJ120" s="2" t="n">
        <f aca="false">AVERAGE(AA120:AB120,AG120:AH120)</f>
        <v>1.00098757226276</v>
      </c>
      <c r="AK120" s="3" t="n">
        <f aca="false">AI120/AJ120</f>
        <v>1.09042573172456</v>
      </c>
      <c r="AL120" s="3" t="n">
        <f aca="false">LOG(AI120,2)</f>
        <v>0.126315574726702</v>
      </c>
      <c r="AM120" s="3" t="n">
        <f aca="false">LOG(AJ120,2)</f>
        <v>0.00142406253935356</v>
      </c>
      <c r="AP120" s="23"/>
      <c r="AQ120" s="2" t="n">
        <v>932.947443106928</v>
      </c>
      <c r="AR120" s="2" t="n">
        <v>0.810445456601531</v>
      </c>
      <c r="AS120" s="2" t="n">
        <v>0.844681875330327</v>
      </c>
      <c r="AT120" s="2" t="n">
        <v>0.60257803905074</v>
      </c>
      <c r="AU120" s="2" t="n">
        <v>0.839884005861633</v>
      </c>
      <c r="AV120" s="2" t="n">
        <v>0.996375187473051</v>
      </c>
      <c r="AW120" s="2" t="n">
        <v>0.994669400429496</v>
      </c>
      <c r="AX120" s="2" t="n">
        <v>0.74348935934177</v>
      </c>
    </row>
    <row r="121" customFormat="false" ht="15" hidden="false" customHeight="false" outlineLevel="0" collapsed="false">
      <c r="A121" s="20" t="s">
        <v>412</v>
      </c>
      <c r="B121" s="21" t="s">
        <v>413</v>
      </c>
      <c r="C121" s="21" t="s">
        <v>134</v>
      </c>
      <c r="D121" s="21" t="s">
        <v>50</v>
      </c>
      <c r="E121" s="21" t="n">
        <v>53428947</v>
      </c>
      <c r="F121" s="21" t="n">
        <v>53430831</v>
      </c>
      <c r="G121" s="38" t="s">
        <v>414</v>
      </c>
      <c r="H121" s="21" t="s">
        <v>253</v>
      </c>
      <c r="I121" s="23"/>
      <c r="J121" s="32" t="n">
        <v>333</v>
      </c>
      <c r="K121" s="32" t="n">
        <v>339</v>
      </c>
      <c r="L121" s="32" t="n">
        <v>153</v>
      </c>
      <c r="M121" s="32" t="n">
        <v>438</v>
      </c>
      <c r="N121" s="32" t="n">
        <v>316</v>
      </c>
      <c r="O121" s="25" t="n">
        <f aca="false">L121/K121</f>
        <v>0.451327433628319</v>
      </c>
      <c r="P121" s="25" t="n">
        <f aca="false">K121/J121</f>
        <v>1.01801801801802</v>
      </c>
      <c r="Q121" s="25" t="n">
        <f aca="false">M121/J121</f>
        <v>1.31531531531532</v>
      </c>
      <c r="R121" s="25" t="n">
        <f aca="false">N121/J121</f>
        <v>0.948948948948949</v>
      </c>
      <c r="S121" s="2" t="n">
        <v>-1.14775362044369</v>
      </c>
      <c r="T121" s="2" t="n">
        <v>0.0257630960650818</v>
      </c>
      <c r="U121" s="2" t="n">
        <v>0.395408692529911</v>
      </c>
      <c r="V121" s="2" t="n">
        <v>-0.0755976188941592</v>
      </c>
      <c r="X121" s="26"/>
      <c r="Y121" s="27" t="n">
        <v>6989.5381890171</v>
      </c>
      <c r="Z121" s="27" t="n">
        <v>1.2457358945848</v>
      </c>
      <c r="AA121" s="27" t="n">
        <v>1.55295526490084</v>
      </c>
      <c r="AB121" s="27" t="n">
        <v>1.42267830313062</v>
      </c>
      <c r="AD121" s="28"/>
      <c r="AE121" s="27" t="n">
        <v>979.263847523333</v>
      </c>
      <c r="AF121" s="27" t="n">
        <v>0.87809914451378</v>
      </c>
      <c r="AG121" s="27" t="n">
        <v>1.10540091299168</v>
      </c>
      <c r="AH121" s="27" t="n">
        <v>0.970002902606333</v>
      </c>
      <c r="AI121" s="2" t="n">
        <f aca="false">AVERAGE(Z121,AF121)</f>
        <v>1.06191751954929</v>
      </c>
      <c r="AJ121" s="2" t="n">
        <f aca="false">AVERAGE(AA121:AB121,AG121:AH121)</f>
        <v>1.26275934590737</v>
      </c>
      <c r="AK121" s="3" t="n">
        <f aca="false">AI121/AJ121</f>
        <v>0.840950037701951</v>
      </c>
      <c r="AL121" s="3" t="n">
        <f aca="false">LOG(AI121,2)</f>
        <v>0.0866717145805803</v>
      </c>
      <c r="AM121" s="3" t="n">
        <f aca="false">LOG(AJ121,2)</f>
        <v>0.3365797194522</v>
      </c>
      <c r="AP121" s="23"/>
      <c r="AQ121" s="2" t="n">
        <v>724.025650886884</v>
      </c>
      <c r="AR121" s="2" t="n">
        <v>1.40520050485606</v>
      </c>
      <c r="AS121" s="2" t="n">
        <v>0.977415575641657</v>
      </c>
      <c r="AT121" s="2" t="n">
        <v>0.561932208760595</v>
      </c>
      <c r="AU121" s="2" t="n">
        <v>1.19929202946095</v>
      </c>
      <c r="AV121" s="2" t="n">
        <v>1.23811214838049</v>
      </c>
      <c r="AW121" s="2" t="n">
        <v>1.10591231311912</v>
      </c>
      <c r="AX121" s="2" t="n">
        <v>1.30969238731461</v>
      </c>
    </row>
    <row r="122" customFormat="false" ht="15" hidden="false" customHeight="false" outlineLevel="0" collapsed="false">
      <c r="A122" s="20" t="s">
        <v>415</v>
      </c>
      <c r="B122" s="21" t="s">
        <v>416</v>
      </c>
      <c r="C122" s="21" t="s">
        <v>134</v>
      </c>
      <c r="D122" s="21" t="s">
        <v>50</v>
      </c>
      <c r="E122" s="21" t="n">
        <v>63962626</v>
      </c>
      <c r="F122" s="21" t="n">
        <v>64079472</v>
      </c>
      <c r="G122" s="38" t="s">
        <v>417</v>
      </c>
      <c r="H122" s="21" t="s">
        <v>253</v>
      </c>
      <c r="I122" s="23"/>
      <c r="J122" s="32" t="n">
        <v>49</v>
      </c>
      <c r="K122" s="32" t="n">
        <v>76</v>
      </c>
      <c r="L122" s="32" t="n">
        <v>35</v>
      </c>
      <c r="M122" s="32" t="n">
        <v>66</v>
      </c>
      <c r="N122" s="32" t="n">
        <v>55</v>
      </c>
      <c r="O122" s="25" t="n">
        <f aca="false">L122/K122</f>
        <v>0.460526315789474</v>
      </c>
      <c r="P122" s="25" t="n">
        <f aca="false">K122/J122</f>
        <v>1.55102040816327</v>
      </c>
      <c r="Q122" s="25" t="n">
        <f aca="false">M122/J122</f>
        <v>1.3469387755102</v>
      </c>
      <c r="R122" s="25" t="n">
        <f aca="false">N122/J122</f>
        <v>1.12244897959184</v>
      </c>
      <c r="S122" s="2" t="n">
        <v>-1.11864449649862</v>
      </c>
      <c r="T122" s="2" t="n">
        <v>0.633217669328377</v>
      </c>
      <c r="U122" s="2" t="n">
        <v>0.429684275243245</v>
      </c>
      <c r="V122" s="2" t="n">
        <v>0.166649869409451</v>
      </c>
      <c r="X122" s="26"/>
      <c r="Y122" s="27" t="n">
        <v>809.608383106838</v>
      </c>
      <c r="Z122" s="27" t="n">
        <v>1.50723708586277</v>
      </c>
      <c r="AA122" s="27" t="n">
        <v>2.05202554634518</v>
      </c>
      <c r="AB122" s="27" t="n">
        <v>1.42951521691723</v>
      </c>
      <c r="AD122" s="28"/>
      <c r="AE122" s="27" t="n">
        <v>129.80192295</v>
      </c>
      <c r="AF122" s="27" t="n">
        <v>1.04464885231134</v>
      </c>
      <c r="AG122" s="27" t="n">
        <v>0.830520836854878</v>
      </c>
      <c r="AH122" s="27" t="n">
        <v>1.05988317764719</v>
      </c>
      <c r="AI122" s="2" t="n">
        <f aca="false">AVERAGE(Z122,AF122)</f>
        <v>1.27594296908706</v>
      </c>
      <c r="AJ122" s="2" t="n">
        <f aca="false">AVERAGE(AA122:AB122,AG122:AH122)</f>
        <v>1.34298619444112</v>
      </c>
      <c r="AK122" s="3" t="n">
        <f aca="false">AI122/AJ122</f>
        <v>0.95007899140619</v>
      </c>
      <c r="AL122" s="3" t="n">
        <f aca="false">LOG(AI122,2)</f>
        <v>0.351563846301802</v>
      </c>
      <c r="AM122" s="3" t="n">
        <f aca="false">LOG(AJ122,2)</f>
        <v>0.425444474300945</v>
      </c>
      <c r="AP122" s="23"/>
      <c r="AQ122" s="2" t="n">
        <v>193.959146475241</v>
      </c>
      <c r="AR122" s="2" t="n">
        <v>1.71694877819464</v>
      </c>
      <c r="AS122" s="2" t="n">
        <v>1.51432514113406</v>
      </c>
      <c r="AT122" s="2" t="n">
        <v>1.14983910383082</v>
      </c>
      <c r="AU122" s="2" t="n">
        <v>1.60462813687659</v>
      </c>
      <c r="AV122" s="2" t="n">
        <v>2.07586410246829</v>
      </c>
      <c r="AW122" s="2" t="n">
        <v>1.46422574875222</v>
      </c>
      <c r="AX122" s="2" t="n">
        <v>2.27469797036511</v>
      </c>
    </row>
    <row r="123" customFormat="false" ht="15" hidden="false" customHeight="false" outlineLevel="0" collapsed="false">
      <c r="A123" s="20" t="s">
        <v>418</v>
      </c>
      <c r="B123" s="21" t="s">
        <v>419</v>
      </c>
      <c r="C123" s="21" t="s">
        <v>120</v>
      </c>
      <c r="D123" s="21" t="s">
        <v>56</v>
      </c>
      <c r="E123" s="21" t="n">
        <v>32737062</v>
      </c>
      <c r="F123" s="21" t="n">
        <v>32751559</v>
      </c>
      <c r="G123" s="38" t="s">
        <v>420</v>
      </c>
      <c r="H123" s="21" t="s">
        <v>253</v>
      </c>
      <c r="I123" s="23"/>
      <c r="J123" s="32" t="n">
        <v>233</v>
      </c>
      <c r="K123" s="32" t="n">
        <v>317</v>
      </c>
      <c r="L123" s="32" t="n">
        <v>146</v>
      </c>
      <c r="M123" s="32" t="n">
        <v>327</v>
      </c>
      <c r="N123" s="32" t="n">
        <v>217</v>
      </c>
      <c r="O123" s="25" t="n">
        <f aca="false">L123/K123</f>
        <v>0.460567823343849</v>
      </c>
      <c r="P123" s="25" t="n">
        <f aca="false">K123/J123</f>
        <v>1.36051502145923</v>
      </c>
      <c r="Q123" s="25" t="n">
        <f aca="false">M123/J123</f>
        <v>1.40343347639485</v>
      </c>
      <c r="R123" s="25" t="n">
        <f aca="false">N123/J123</f>
        <v>0.931330472103004</v>
      </c>
      <c r="S123" s="2" t="n">
        <v>-1.11851447125939</v>
      </c>
      <c r="T123" s="2" t="n">
        <v>0.444152885485127</v>
      </c>
      <c r="U123" s="2" t="n">
        <v>0.488960680843802</v>
      </c>
      <c r="V123" s="2" t="n">
        <v>-0.102634912209801</v>
      </c>
      <c r="X123" s="26"/>
      <c r="Y123" s="27" t="n">
        <v>16265.8488108975</v>
      </c>
      <c r="Z123" s="27" t="n">
        <v>1.10968885449127</v>
      </c>
      <c r="AA123" s="27" t="n">
        <v>1.37298158828497</v>
      </c>
      <c r="AB123" s="27" t="n">
        <v>1.43757673498295</v>
      </c>
      <c r="AD123" s="28"/>
      <c r="AE123" s="27" t="n">
        <v>1990.873757</v>
      </c>
      <c r="AF123" s="27" t="n">
        <v>0.787517808499981</v>
      </c>
      <c r="AG123" s="27" t="n">
        <v>1.8443597735503</v>
      </c>
      <c r="AH123" s="27" t="n">
        <v>1.64930998740426</v>
      </c>
      <c r="AI123" s="2" t="n">
        <f aca="false">AVERAGE(Z123,AF123)</f>
        <v>0.948603331495626</v>
      </c>
      <c r="AJ123" s="2" t="n">
        <f aca="false">AVERAGE(AA123:AB123,AG123:AH123)</f>
        <v>1.57605702105562</v>
      </c>
      <c r="AK123" s="3" t="n">
        <f aca="false">AI123/AJ123</f>
        <v>0.601883890508141</v>
      </c>
      <c r="AL123" s="3" t="n">
        <f aca="false">LOG(AI123,2)</f>
        <v>-0.0761231597149379</v>
      </c>
      <c r="AM123" s="3" t="n">
        <f aca="false">LOG(AJ123,2)</f>
        <v>0.656319731815869</v>
      </c>
      <c r="AP123" s="23"/>
      <c r="AQ123" s="2" t="n">
        <v>980.510996357586</v>
      </c>
      <c r="AR123" s="2" t="n">
        <v>1.34368037403911</v>
      </c>
      <c r="AS123" s="2" t="n">
        <v>1.54976557176945</v>
      </c>
      <c r="AT123" s="2" t="n">
        <v>1.67099799229354</v>
      </c>
      <c r="AU123" s="2" t="n">
        <v>1.61499533766</v>
      </c>
      <c r="AV123" s="2" t="n">
        <v>1.71534646404494</v>
      </c>
      <c r="AW123" s="2" t="n">
        <v>1.71911969852848</v>
      </c>
      <c r="AX123" s="2" t="n">
        <v>1.79837015686259</v>
      </c>
    </row>
    <row r="124" customFormat="false" ht="15" hidden="false" customHeight="false" outlineLevel="0" collapsed="false">
      <c r="A124" s="20" t="s">
        <v>421</v>
      </c>
      <c r="B124" s="21" t="s">
        <v>422</v>
      </c>
      <c r="C124" s="21" t="s">
        <v>77</v>
      </c>
      <c r="D124" s="21" t="s">
        <v>50</v>
      </c>
      <c r="E124" s="21" t="n">
        <v>80402996</v>
      </c>
      <c r="F124" s="21" t="n">
        <v>80406821</v>
      </c>
      <c r="G124" s="38" t="s">
        <v>423</v>
      </c>
      <c r="H124" s="21" t="s">
        <v>253</v>
      </c>
      <c r="I124" s="23"/>
      <c r="J124" s="32" t="n">
        <v>228</v>
      </c>
      <c r="K124" s="32" t="n">
        <v>313</v>
      </c>
      <c r="L124" s="32" t="n">
        <v>145</v>
      </c>
      <c r="M124" s="32" t="n">
        <v>359</v>
      </c>
      <c r="N124" s="32" t="n">
        <v>224</v>
      </c>
      <c r="O124" s="25" t="n">
        <f aca="false">L124/K124</f>
        <v>0.463258785942492</v>
      </c>
      <c r="P124" s="25" t="n">
        <f aca="false">K124/J124</f>
        <v>1.37280701754386</v>
      </c>
      <c r="Q124" s="25" t="n">
        <f aca="false">M124/J124</f>
        <v>1.57456140350877</v>
      </c>
      <c r="R124" s="25" t="n">
        <f aca="false">N124/J124</f>
        <v>0.982456140350877</v>
      </c>
      <c r="S124" s="2" t="n">
        <v>-1.11010975691768</v>
      </c>
      <c r="T124" s="2" t="n">
        <v>0.457128832767877</v>
      </c>
      <c r="U124" s="2" t="n">
        <v>0.65495001965831</v>
      </c>
      <c r="V124" s="2" t="n">
        <v>-0.0255350921071377</v>
      </c>
      <c r="X124" s="26"/>
      <c r="Y124" s="27" t="n">
        <v>15956.5173205128</v>
      </c>
      <c r="Z124" s="27" t="n">
        <v>1.47514770558802</v>
      </c>
      <c r="AA124" s="27" t="n">
        <v>1.16952772599547</v>
      </c>
      <c r="AB124" s="27" t="n">
        <v>1.27615425625567</v>
      </c>
      <c r="AD124" s="28"/>
      <c r="AE124" s="27" t="n">
        <v>1190.256022</v>
      </c>
      <c r="AF124" s="27" t="n">
        <v>1.59532089027033</v>
      </c>
      <c r="AG124" s="27" t="n">
        <v>1.42976946433798</v>
      </c>
      <c r="AH124" s="27" t="n">
        <v>1.49049278744166</v>
      </c>
      <c r="AI124" s="2" t="n">
        <f aca="false">AVERAGE(Z124,AF124)</f>
        <v>1.53523429792918</v>
      </c>
      <c r="AJ124" s="2" t="n">
        <f aca="false">AVERAGE(AA124:AB124,AG124:AH124)</f>
        <v>1.34148605850769</v>
      </c>
      <c r="AK124" s="3" t="n">
        <f aca="false">AI124/AJ124</f>
        <v>1.14442806780788</v>
      </c>
      <c r="AL124" s="3" t="n">
        <f aca="false">LOG(AI124,2)</f>
        <v>0.618458847560215</v>
      </c>
      <c r="AM124" s="3" t="n">
        <f aca="false">LOG(AJ124,2)</f>
        <v>0.423832061362262</v>
      </c>
      <c r="AP124" s="23" t="s">
        <v>66</v>
      </c>
      <c r="AQ124" s="2"/>
      <c r="AR124" s="2"/>
      <c r="AS124" s="2"/>
      <c r="AT124" s="2"/>
      <c r="AU124" s="2"/>
      <c r="AV124" s="2"/>
      <c r="AW124" s="2"/>
      <c r="AX124" s="2"/>
    </row>
    <row r="125" customFormat="false" ht="15" hidden="false" customHeight="false" outlineLevel="0" collapsed="false">
      <c r="A125" s="20" t="s">
        <v>424</v>
      </c>
      <c r="B125" s="21" t="s">
        <v>425</v>
      </c>
      <c r="C125" s="21" t="s">
        <v>81</v>
      </c>
      <c r="D125" s="21" t="s">
        <v>50</v>
      </c>
      <c r="E125" s="21" t="n">
        <v>115345653</v>
      </c>
      <c r="F125" s="21" t="n">
        <v>115348955</v>
      </c>
      <c r="G125" s="38" t="s">
        <v>426</v>
      </c>
      <c r="H125" s="21" t="s">
        <v>253</v>
      </c>
      <c r="I125" s="23"/>
      <c r="J125" s="32" t="n">
        <v>539</v>
      </c>
      <c r="K125" s="32" t="n">
        <v>960</v>
      </c>
      <c r="L125" s="32" t="n">
        <v>458</v>
      </c>
      <c r="M125" s="32" t="n">
        <v>923</v>
      </c>
      <c r="N125" s="32" t="n">
        <v>567</v>
      </c>
      <c r="O125" s="25" t="n">
        <f aca="false">L125/K125</f>
        <v>0.477083333333333</v>
      </c>
      <c r="P125" s="25" t="n">
        <f aca="false">K125/J125</f>
        <v>1.78107606679035</v>
      </c>
      <c r="Q125" s="25" t="n">
        <f aca="false">M125/J125</f>
        <v>1.71243042671614</v>
      </c>
      <c r="R125" s="25" t="n">
        <f aca="false">N125/J125</f>
        <v>1.05194805194805</v>
      </c>
      <c r="S125" s="2" t="n">
        <v>-1.06768680751157</v>
      </c>
      <c r="T125" s="2" t="n">
        <v>0.832749132856013</v>
      </c>
      <c r="U125" s="2" t="n">
        <v>0.776045374893269</v>
      </c>
      <c r="V125" s="2" t="n">
        <v>0.0730634621897234</v>
      </c>
      <c r="X125" s="26"/>
      <c r="Y125" s="27" t="n">
        <v>64837.716323718</v>
      </c>
      <c r="Z125" s="27" t="n">
        <v>1.18249745208506</v>
      </c>
      <c r="AA125" s="27" t="n">
        <v>0.828550820220769</v>
      </c>
      <c r="AB125" s="27" t="n">
        <v>0.844562878440551</v>
      </c>
      <c r="AD125" s="28"/>
      <c r="AE125" s="27" t="n">
        <v>5951.811431</v>
      </c>
      <c r="AF125" s="27" t="n">
        <v>1.03501620079958</v>
      </c>
      <c r="AG125" s="27" t="n">
        <v>1.0315170779354</v>
      </c>
      <c r="AH125" s="27" t="n">
        <v>1.04174055755354</v>
      </c>
      <c r="AI125" s="2" t="n">
        <f aca="false">AVERAGE(Z125,AF125)</f>
        <v>1.10875682644232</v>
      </c>
      <c r="AJ125" s="2" t="n">
        <f aca="false">AVERAGE(AA125:AB125,AG125:AH125)</f>
        <v>0.936592833537565</v>
      </c>
      <c r="AK125" s="3" t="n">
        <f aca="false">AI125/AJ125</f>
        <v>1.18381946427509</v>
      </c>
      <c r="AL125" s="3" t="n">
        <f aca="false">LOG(AI125,2)</f>
        <v>0.148942987001352</v>
      </c>
      <c r="AM125" s="3" t="n">
        <f aca="false">LOG(AJ125,2)</f>
        <v>-0.0945060957777504</v>
      </c>
      <c r="AP125" s="23"/>
      <c r="AQ125" s="2" t="n">
        <v>2955.09746744685</v>
      </c>
      <c r="AR125" s="2" t="n">
        <v>0.678574913221035</v>
      </c>
      <c r="AS125" s="2" t="n">
        <v>0.710885936820444</v>
      </c>
      <c r="AT125" s="2" t="n">
        <v>0.800747891907457</v>
      </c>
      <c r="AU125" s="2" t="n">
        <v>0.646714113342574</v>
      </c>
      <c r="AV125" s="2" t="n">
        <v>1.10859315126897</v>
      </c>
      <c r="AW125" s="2" t="n">
        <v>1.12952014387494</v>
      </c>
      <c r="AX125" s="2" t="n">
        <v>0.695995556257383</v>
      </c>
      <c r="AY125" s="29"/>
      <c r="AZ125" s="29"/>
      <c r="BA125" s="29"/>
    </row>
    <row r="126" customFormat="false" ht="15" hidden="false" customHeight="false" outlineLevel="0" collapsed="false">
      <c r="A126" s="20" t="s">
        <v>427</v>
      </c>
      <c r="B126" s="21" t="s">
        <v>428</v>
      </c>
      <c r="C126" s="21" t="s">
        <v>77</v>
      </c>
      <c r="D126" s="21" t="s">
        <v>56</v>
      </c>
      <c r="E126" s="21" t="n">
        <v>80249451</v>
      </c>
      <c r="F126" s="21" t="n">
        <v>80256792</v>
      </c>
      <c r="G126" s="38" t="s">
        <v>429</v>
      </c>
      <c r="H126" s="21" t="s">
        <v>253</v>
      </c>
      <c r="I126" s="23"/>
      <c r="J126" s="32" t="n">
        <v>142</v>
      </c>
      <c r="K126" s="32" t="n">
        <v>206</v>
      </c>
      <c r="L126" s="32" t="n">
        <v>99</v>
      </c>
      <c r="M126" s="32" t="n">
        <v>217</v>
      </c>
      <c r="N126" s="32" t="n">
        <v>152</v>
      </c>
      <c r="O126" s="25" t="n">
        <f aca="false">L126/K126</f>
        <v>0.480582524271845</v>
      </c>
      <c r="P126" s="25" t="n">
        <f aca="false">K126/J126</f>
        <v>1.45070422535211</v>
      </c>
      <c r="Q126" s="25" t="n">
        <f aca="false">M126/J126</f>
        <v>1.52816901408451</v>
      </c>
      <c r="R126" s="25" t="n">
        <f aca="false">N126/J126</f>
        <v>1.07042253521127</v>
      </c>
      <c r="S126" s="2" t="n">
        <v>-1.05714390710361</v>
      </c>
      <c r="T126" s="2" t="n">
        <v>0.536753407678536</v>
      </c>
      <c r="U126" s="2" t="n">
        <v>0.611804112939797</v>
      </c>
      <c r="V126" s="2" t="n">
        <v>0.0981803939389033</v>
      </c>
      <c r="X126" s="26"/>
      <c r="Y126" s="27" t="n">
        <v>9142.47424679487</v>
      </c>
      <c r="Z126" s="27" t="n">
        <v>1.70038496507948</v>
      </c>
      <c r="AA126" s="27" t="n">
        <v>1.70699381455917</v>
      </c>
      <c r="AB126" s="27" t="n">
        <v>1.54779685680906</v>
      </c>
      <c r="AD126" s="28"/>
      <c r="AE126" s="27" t="n">
        <v>1214.1818448</v>
      </c>
      <c r="AF126" s="27" t="n">
        <v>2.36202167357455</v>
      </c>
      <c r="AG126" s="27" t="n">
        <v>1.57504459556782</v>
      </c>
      <c r="AH126" s="27" t="n">
        <v>1.68961375841418</v>
      </c>
      <c r="AI126" s="2" t="n">
        <f aca="false">AVERAGE(Z126,AF126)</f>
        <v>2.03120331932702</v>
      </c>
      <c r="AJ126" s="2" t="n">
        <f aca="false">AVERAGE(AA126:AB126,AG126:AH126)</f>
        <v>1.62986225633756</v>
      </c>
      <c r="AK126" s="3" t="n">
        <f aca="false">AI126/AJ126</f>
        <v>1.24624231982113</v>
      </c>
      <c r="AL126" s="3" t="n">
        <f aca="false">LOG(AI126,2)</f>
        <v>1.02233465770573</v>
      </c>
      <c r="AM126" s="3" t="n">
        <f aca="false">LOG(AJ126,2)</f>
        <v>0.704750043906825</v>
      </c>
      <c r="AP126" s="23"/>
      <c r="AQ126" s="2" t="n">
        <v>2659.85152450862</v>
      </c>
      <c r="AR126" s="2" t="n">
        <v>0.815332257779741</v>
      </c>
      <c r="AS126" s="2" t="n">
        <v>0.864135825988396</v>
      </c>
      <c r="AT126" s="2" t="n">
        <v>1.1929305047738</v>
      </c>
      <c r="AU126" s="2" t="n">
        <v>0.839306698438435</v>
      </c>
      <c r="AV126" s="2" t="n">
        <v>1.22668939811575</v>
      </c>
      <c r="AW126" s="2" t="n">
        <v>1.28270552134485</v>
      </c>
      <c r="AX126" s="2" t="n">
        <v>1.24910954097696</v>
      </c>
    </row>
    <row r="127" customFormat="false" ht="15" hidden="false" customHeight="false" outlineLevel="0" collapsed="false">
      <c r="A127" s="20" t="s">
        <v>430</v>
      </c>
      <c r="B127" s="21" t="s">
        <v>431</v>
      </c>
      <c r="C127" s="21" t="s">
        <v>60</v>
      </c>
      <c r="D127" s="21" t="s">
        <v>56</v>
      </c>
      <c r="E127" s="21" t="n">
        <v>57521231</v>
      </c>
      <c r="F127" s="21" t="n">
        <v>57532426</v>
      </c>
      <c r="G127" s="38" t="s">
        <v>432</v>
      </c>
      <c r="H127" s="21" t="s">
        <v>253</v>
      </c>
      <c r="I127" s="23"/>
      <c r="J127" s="32" t="n">
        <v>411</v>
      </c>
      <c r="K127" s="32" t="n">
        <v>556</v>
      </c>
      <c r="L127" s="32" t="n">
        <v>272</v>
      </c>
      <c r="M127" s="32" t="n">
        <v>436</v>
      </c>
      <c r="N127" s="32" t="n">
        <v>492</v>
      </c>
      <c r="O127" s="25" t="n">
        <f aca="false">L127/K127</f>
        <v>0.489208633093525</v>
      </c>
      <c r="P127" s="25" t="n">
        <f aca="false">K127/J127</f>
        <v>1.35279805352798</v>
      </c>
      <c r="Q127" s="25" t="n">
        <f aca="false">M127/J127</f>
        <v>1.06082725060827</v>
      </c>
      <c r="R127" s="25" t="n">
        <f aca="false">N127/J127</f>
        <v>1.1970802919708</v>
      </c>
      <c r="S127" s="2" t="n">
        <v>-1.03147823147317</v>
      </c>
      <c r="T127" s="2" t="n">
        <v>0.435946489041825</v>
      </c>
      <c r="U127" s="2" t="n">
        <v>0.0851897410952435</v>
      </c>
      <c r="V127" s="2" t="n">
        <v>0.259519921657557</v>
      </c>
      <c r="X127" s="26"/>
      <c r="Y127" s="27" t="n">
        <v>43506.1551495727</v>
      </c>
      <c r="Z127" s="27" t="n">
        <v>1.29727138073498</v>
      </c>
      <c r="AA127" s="27" t="n">
        <v>1.55986035575586</v>
      </c>
      <c r="AB127" s="27" t="n">
        <v>1.4174172334299</v>
      </c>
      <c r="AD127" s="28"/>
      <c r="AE127" s="27" t="n">
        <v>4831.3023755</v>
      </c>
      <c r="AF127" s="27" t="n">
        <v>0.853556963987131</v>
      </c>
      <c r="AG127" s="27" t="n">
        <v>1.5718205072167</v>
      </c>
      <c r="AH127" s="27" t="n">
        <v>1.57669102874917</v>
      </c>
      <c r="AI127" s="2" t="n">
        <f aca="false">AVERAGE(Z127,AF127)</f>
        <v>1.07541417236106</v>
      </c>
      <c r="AJ127" s="2" t="n">
        <f aca="false">AVERAGE(AA127:AB127,AG127:AH127)</f>
        <v>1.53144728128791</v>
      </c>
      <c r="AK127" s="3" t="n">
        <f aca="false">AI127/AJ127</f>
        <v>0.70222082438036</v>
      </c>
      <c r="AL127" s="3" t="n">
        <f aca="false">LOG(AI127,2)</f>
        <v>0.104892389428535</v>
      </c>
      <c r="AM127" s="3" t="n">
        <f aca="false">LOG(AJ127,2)</f>
        <v>0.614895704296597</v>
      </c>
      <c r="AP127" s="23"/>
      <c r="AQ127" s="2" t="n">
        <v>1263.98182186357</v>
      </c>
      <c r="AR127" s="2" t="n">
        <v>1.12178018130411</v>
      </c>
      <c r="AS127" s="2" t="n">
        <v>0.991606751931994</v>
      </c>
      <c r="AT127" s="2" t="n">
        <v>1.05236122684706</v>
      </c>
      <c r="AU127" s="2" t="n">
        <v>1.19499948793333</v>
      </c>
      <c r="AV127" s="2" t="n">
        <v>1.31669390702131</v>
      </c>
      <c r="AW127" s="2" t="n">
        <v>1.57705174773616</v>
      </c>
      <c r="AX127" s="2" t="n">
        <v>1.28621337778189</v>
      </c>
    </row>
    <row r="128" customFormat="false" ht="15" hidden="false" customHeight="false" outlineLevel="0" collapsed="false">
      <c r="A128" s="20" t="s">
        <v>433</v>
      </c>
      <c r="B128" s="21" t="s">
        <v>434</v>
      </c>
      <c r="C128" s="21" t="s">
        <v>353</v>
      </c>
      <c r="D128" s="21" t="s">
        <v>50</v>
      </c>
      <c r="E128" s="21" t="n">
        <v>37647601</v>
      </c>
      <c r="F128" s="21" t="n">
        <v>37654368</v>
      </c>
      <c r="G128" s="38" t="s">
        <v>435</v>
      </c>
      <c r="H128" s="21" t="s">
        <v>253</v>
      </c>
      <c r="I128" s="23"/>
      <c r="J128" s="32" t="n">
        <v>140</v>
      </c>
      <c r="K128" s="32" t="n">
        <v>308</v>
      </c>
      <c r="L128" s="32" t="n">
        <v>152</v>
      </c>
      <c r="M128" s="32" t="n">
        <v>283</v>
      </c>
      <c r="N128" s="32" t="n">
        <v>208</v>
      </c>
      <c r="O128" s="25" t="n">
        <f aca="false">L128/K128</f>
        <v>0.493506493506494</v>
      </c>
      <c r="P128" s="25" t="n">
        <f aca="false">K128/J128</f>
        <v>2.2</v>
      </c>
      <c r="Q128" s="25" t="n">
        <f aca="false">M128/J128</f>
        <v>2.02142857142857</v>
      </c>
      <c r="R128" s="25" t="n">
        <f aca="false">N128/J128</f>
        <v>1.48571428571429</v>
      </c>
      <c r="S128" s="2" t="n">
        <v>-1.01885902725132</v>
      </c>
      <c r="T128" s="2" t="n">
        <v>1.13750352374994</v>
      </c>
      <c r="U128" s="2" t="n">
        <v>1.01537522588692</v>
      </c>
      <c r="V128" s="2" t="n">
        <v>0.571156701196126</v>
      </c>
      <c r="X128" s="26" t="s">
        <v>87</v>
      </c>
      <c r="Y128" s="27"/>
      <c r="Z128" s="27"/>
      <c r="AA128" s="27"/>
      <c r="AB128" s="27"/>
      <c r="AD128" s="26" t="s">
        <v>87</v>
      </c>
      <c r="AE128" s="27"/>
      <c r="AF128" s="27"/>
      <c r="AG128" s="27"/>
      <c r="AH128" s="27"/>
      <c r="AI128" s="2"/>
      <c r="AJ128" s="2"/>
      <c r="AP128" s="23" t="s">
        <v>66</v>
      </c>
      <c r="AQ128" s="2"/>
      <c r="AR128" s="2"/>
      <c r="AS128" s="2"/>
      <c r="AT128" s="2"/>
      <c r="AU128" s="2"/>
      <c r="AV128" s="2"/>
      <c r="AW128" s="2"/>
      <c r="AX128" s="2"/>
    </row>
    <row r="129" customFormat="false" ht="15" hidden="false" customHeight="false" outlineLevel="0" collapsed="false">
      <c r="A129" s="20" t="s">
        <v>436</v>
      </c>
      <c r="B129" s="21" t="s">
        <v>437</v>
      </c>
      <c r="C129" s="21" t="s">
        <v>55</v>
      </c>
      <c r="D129" s="21" t="s">
        <v>56</v>
      </c>
      <c r="E129" s="21" t="n">
        <v>33824571</v>
      </c>
      <c r="F129" s="21" t="n">
        <v>33838316</v>
      </c>
      <c r="G129" s="38" t="s">
        <v>438</v>
      </c>
      <c r="H129" s="21" t="s">
        <v>253</v>
      </c>
      <c r="I129" s="23"/>
      <c r="J129" s="32" t="n">
        <v>323</v>
      </c>
      <c r="K129" s="32" t="n">
        <v>416</v>
      </c>
      <c r="L129" s="32" t="n">
        <v>206</v>
      </c>
      <c r="M129" s="32" t="n">
        <v>469</v>
      </c>
      <c r="N129" s="32" t="n">
        <v>337</v>
      </c>
      <c r="O129" s="25" t="n">
        <f aca="false">L129/K129</f>
        <v>0.495192307692308</v>
      </c>
      <c r="P129" s="25" t="n">
        <f aca="false">K129/J129</f>
        <v>1.28792569659443</v>
      </c>
      <c r="Q129" s="25" t="n">
        <f aca="false">M129/J129</f>
        <v>1.45201238390093</v>
      </c>
      <c r="R129" s="25" t="n">
        <f aca="false">N129/J129</f>
        <v>1.04334365325077</v>
      </c>
      <c r="S129" s="2" t="n">
        <v>-1.01393919095787</v>
      </c>
      <c r="T129" s="2" t="n">
        <v>0.365049363447167</v>
      </c>
      <c r="U129" s="2" t="n">
        <v>0.538053757821452</v>
      </c>
      <c r="V129" s="2" t="n">
        <v>0.0612144264879337</v>
      </c>
      <c r="W129" s="29"/>
      <c r="X129" s="26"/>
      <c r="Y129" s="27" t="n">
        <v>20108.6671538462</v>
      </c>
      <c r="Z129" s="27" t="n">
        <v>1.4255979350826</v>
      </c>
      <c r="AA129" s="27" t="n">
        <v>1.44865075350764</v>
      </c>
      <c r="AB129" s="27" t="n">
        <v>1.67230639516271</v>
      </c>
      <c r="AC129" s="29"/>
      <c r="AD129" s="28"/>
      <c r="AE129" s="27" t="n">
        <v>2133.3593295</v>
      </c>
      <c r="AF129" s="27" t="n">
        <v>1.47531132604396</v>
      </c>
      <c r="AG129" s="27" t="n">
        <v>2.19328950522123</v>
      </c>
      <c r="AH129" s="27" t="n">
        <v>2.91862119626616</v>
      </c>
      <c r="AI129" s="2" t="n">
        <f aca="false">AVERAGE(Z129,AF129)</f>
        <v>1.45045463056328</v>
      </c>
      <c r="AJ129" s="2" t="n">
        <f aca="false">AVERAGE(AA129:AB129,AG129:AH129)</f>
        <v>2.05821696253944</v>
      </c>
      <c r="AK129" s="3" t="n">
        <f aca="false">AI129/AJ129</f>
        <v>0.704714156457881</v>
      </c>
      <c r="AL129" s="3" t="n">
        <f aca="false">LOG(AI129,2)</f>
        <v>0.536505169520715</v>
      </c>
      <c r="AM129" s="3" t="n">
        <f aca="false">LOG(AJ129,2)</f>
        <v>1.04139506886038</v>
      </c>
      <c r="AP129" s="26" t="s">
        <v>87</v>
      </c>
      <c r="AQ129" s="2"/>
      <c r="AR129" s="2"/>
      <c r="AS129" s="2"/>
      <c r="AT129" s="2"/>
      <c r="AU129" s="2"/>
      <c r="AV129" s="2"/>
      <c r="AW129" s="2"/>
      <c r="AX129" s="2"/>
    </row>
    <row r="130" customFormat="false" ht="15" hidden="false" customHeight="false" outlineLevel="0" collapsed="false">
      <c r="A130" s="20" t="s">
        <v>439</v>
      </c>
      <c r="B130" s="21" t="s">
        <v>440</v>
      </c>
      <c r="C130" s="21" t="s">
        <v>85</v>
      </c>
      <c r="D130" s="21" t="s">
        <v>56</v>
      </c>
      <c r="E130" s="21" t="n">
        <v>3617372</v>
      </c>
      <c r="F130" s="21" t="n">
        <v>3620161</v>
      </c>
      <c r="G130" s="38" t="s">
        <v>441</v>
      </c>
      <c r="H130" s="21" t="s">
        <v>253</v>
      </c>
      <c r="I130" s="23"/>
      <c r="J130" s="32" t="n">
        <v>197</v>
      </c>
      <c r="K130" s="32" t="n">
        <v>267</v>
      </c>
      <c r="L130" s="32" t="n">
        <v>133</v>
      </c>
      <c r="M130" s="32" t="n">
        <v>368</v>
      </c>
      <c r="N130" s="32" t="n">
        <v>203</v>
      </c>
      <c r="O130" s="25" t="n">
        <f aca="false">L130/K130</f>
        <v>0.49812734082397</v>
      </c>
      <c r="P130" s="25" t="n">
        <f aca="false">K130/J130</f>
        <v>1.35532994923858</v>
      </c>
      <c r="Q130" s="25" t="n">
        <f aca="false">M130/J130</f>
        <v>1.86802030456853</v>
      </c>
      <c r="R130" s="25" t="n">
        <f aca="false">N130/J130</f>
        <v>1.03045685279188</v>
      </c>
      <c r="S130" s="2" t="n">
        <v>-1.00541349618636</v>
      </c>
      <c r="T130" s="2" t="n">
        <v>0.438644112231178</v>
      </c>
      <c r="U130" s="2" t="n">
        <v>0.901510136600637</v>
      </c>
      <c r="V130" s="2" t="n">
        <v>0.0432840977288001</v>
      </c>
      <c r="X130" s="26"/>
      <c r="Y130" s="27" t="n">
        <v>21328.7909994872</v>
      </c>
      <c r="Z130" s="27" t="n">
        <v>0.711233034020122</v>
      </c>
      <c r="AA130" s="27" t="n">
        <v>0.67590391574807</v>
      </c>
      <c r="AB130" s="27" t="n">
        <v>0.694425217634732</v>
      </c>
      <c r="AD130" s="28"/>
      <c r="AE130" s="27" t="n">
        <v>1257.005199595</v>
      </c>
      <c r="AF130" s="27" t="n">
        <v>1.26179984307965</v>
      </c>
      <c r="AG130" s="27" t="n">
        <v>1.2256111602094</v>
      </c>
      <c r="AH130" s="27" t="n">
        <v>1.02540801834241</v>
      </c>
      <c r="AI130" s="2" t="n">
        <f aca="false">AVERAGE(Z130,AF130)</f>
        <v>0.986516438549884</v>
      </c>
      <c r="AJ130" s="2" t="n">
        <f aca="false">AVERAGE(AA130:AB130,AG130:AH130)</f>
        <v>0.905337077983653</v>
      </c>
      <c r="AK130" s="3" t="n">
        <f aca="false">AI130/AJ130</f>
        <v>1.08966755315825</v>
      </c>
      <c r="AL130" s="3" t="n">
        <f aca="false">LOG(AI130,2)</f>
        <v>-0.0195850037795774</v>
      </c>
      <c r="AM130" s="3" t="n">
        <f aca="false">LOG(AJ130,2)</f>
        <v>-0.143473053858755</v>
      </c>
      <c r="AP130" s="23"/>
      <c r="AQ130" s="2" t="n">
        <v>1438.59023395321</v>
      </c>
      <c r="AR130" s="2" t="n">
        <v>0.58831592748713</v>
      </c>
      <c r="AS130" s="2" t="n">
        <v>0.803310700959781</v>
      </c>
      <c r="AT130" s="2" t="n">
        <v>0.766102853516313</v>
      </c>
      <c r="AU130" s="2" t="n">
        <v>0.586713055405055</v>
      </c>
      <c r="AV130" s="2" t="n">
        <v>0.724340526119646</v>
      </c>
      <c r="AW130" s="2" t="n">
        <v>1.09043214704886</v>
      </c>
      <c r="AX130" s="2" t="n">
        <v>0.689528935690052</v>
      </c>
    </row>
    <row r="131" customFormat="false" ht="15" hidden="false" customHeight="false" outlineLevel="0" collapsed="false">
      <c r="A131" s="20" t="s">
        <v>442</v>
      </c>
      <c r="B131" s="21" t="s">
        <v>443</v>
      </c>
      <c r="C131" s="21" t="s">
        <v>176</v>
      </c>
      <c r="D131" s="21" t="s">
        <v>50</v>
      </c>
      <c r="E131" s="21" t="n">
        <v>73908449</v>
      </c>
      <c r="F131" s="21" t="n">
        <v>73911294</v>
      </c>
      <c r="G131" s="38" t="s">
        <v>444</v>
      </c>
      <c r="H131" s="21" t="s">
        <v>253</v>
      </c>
      <c r="I131" s="23"/>
      <c r="J131" s="32" t="n">
        <v>746</v>
      </c>
      <c r="K131" s="32" t="n">
        <v>1081</v>
      </c>
      <c r="L131" s="32" t="n">
        <v>540</v>
      </c>
      <c r="M131" s="32" t="n">
        <v>1127</v>
      </c>
      <c r="N131" s="32" t="n">
        <v>773</v>
      </c>
      <c r="O131" s="25" t="n">
        <f aca="false">L131/K131</f>
        <v>0.499537465309898</v>
      </c>
      <c r="P131" s="25" t="n">
        <f aca="false">K131/J131</f>
        <v>1.44906166219839</v>
      </c>
      <c r="Q131" s="25" t="n">
        <f aca="false">M131/J131</f>
        <v>1.51072386058981</v>
      </c>
      <c r="R131" s="25" t="n">
        <f aca="false">N131/J131</f>
        <v>1.03619302949062</v>
      </c>
      <c r="S131" s="2" t="n">
        <v>-1.00133521068382</v>
      </c>
      <c r="T131" s="2" t="n">
        <v>0.535118987479412</v>
      </c>
      <c r="U131" s="2" t="n">
        <v>0.595239979916983</v>
      </c>
      <c r="V131" s="2" t="n">
        <v>0.0512927836696095</v>
      </c>
      <c r="W131" s="29"/>
      <c r="X131" s="26"/>
      <c r="Y131" s="27" t="n">
        <v>70604.7100641025</v>
      </c>
      <c r="Z131" s="27" t="n">
        <v>1.08907990757696</v>
      </c>
      <c r="AA131" s="27" t="n">
        <v>1.10157050002213</v>
      </c>
      <c r="AB131" s="27" t="n">
        <v>1.06116690967438</v>
      </c>
      <c r="AC131" s="29"/>
      <c r="AD131" s="28"/>
      <c r="AE131" s="27" t="n">
        <v>8495.34449</v>
      </c>
      <c r="AF131" s="27" t="n">
        <v>0.817205673472735</v>
      </c>
      <c r="AG131" s="27" t="n">
        <v>0.863220347407007</v>
      </c>
      <c r="AH131" s="27" t="n">
        <v>0.981108059338981</v>
      </c>
      <c r="AI131" s="2" t="n">
        <f aca="false">AVERAGE(Z131,AF131)</f>
        <v>0.953142790524849</v>
      </c>
      <c r="AJ131" s="2" t="n">
        <f aca="false">AVERAGE(AA131:AB131,AG131:AH131)</f>
        <v>1.00176645411062</v>
      </c>
      <c r="AK131" s="3" t="n">
        <f aca="false">AI131/AJ131</f>
        <v>0.951462076428838</v>
      </c>
      <c r="AL131" s="3" t="n">
        <f aca="false">LOG(AI131,2)</f>
        <v>-0.0692357341093067</v>
      </c>
      <c r="AM131" s="3" t="n">
        <f aca="false">LOG(AJ131,2)</f>
        <v>0.00254620636850858</v>
      </c>
      <c r="AP131" s="23"/>
      <c r="AQ131" s="2" t="n">
        <v>4096.17035139343</v>
      </c>
      <c r="AR131" s="2" t="n">
        <v>0.743554295969103</v>
      </c>
      <c r="AS131" s="2" t="n">
        <v>0.666215119077752</v>
      </c>
      <c r="AT131" s="2" t="n">
        <v>1.00390308442666</v>
      </c>
      <c r="AU131" s="2" t="n">
        <v>0.601563942432849</v>
      </c>
      <c r="AV131" s="2" t="n">
        <v>1.17030129450098</v>
      </c>
      <c r="AW131" s="2" t="n">
        <v>1.28956992211422</v>
      </c>
      <c r="AX131" s="2" t="n">
        <v>1.16149263010728</v>
      </c>
    </row>
    <row r="132" customFormat="false" ht="15" hidden="false" customHeight="false" outlineLevel="0" collapsed="false">
      <c r="A132" s="20" t="s">
        <v>445</v>
      </c>
      <c r="B132" s="21" t="s">
        <v>446</v>
      </c>
      <c r="C132" s="21" t="s">
        <v>55</v>
      </c>
      <c r="D132" s="21" t="s">
        <v>50</v>
      </c>
      <c r="E132" s="21" t="n">
        <v>24722066</v>
      </c>
      <c r="F132" s="21" t="n">
        <v>24724388</v>
      </c>
      <c r="G132" s="38" t="s">
        <v>447</v>
      </c>
      <c r="H132" s="21" t="s">
        <v>253</v>
      </c>
      <c r="I132" s="23"/>
      <c r="J132" s="32" t="n">
        <v>188</v>
      </c>
      <c r="K132" s="32" t="n">
        <v>335</v>
      </c>
      <c r="L132" s="32" t="n">
        <v>170</v>
      </c>
      <c r="M132" s="32" t="n">
        <v>309</v>
      </c>
      <c r="N132" s="32" t="n">
        <v>232</v>
      </c>
      <c r="O132" s="25" t="n">
        <f aca="false">L132/K132</f>
        <v>0.507462686567164</v>
      </c>
      <c r="P132" s="25" t="n">
        <f aca="false">K132/J132</f>
        <v>1.78191489361702</v>
      </c>
      <c r="Q132" s="25" t="n">
        <f aca="false">M132/J132</f>
        <v>1.6436170212766</v>
      </c>
      <c r="R132" s="25" t="n">
        <f aca="false">N132/J132</f>
        <v>1.23404255319149</v>
      </c>
      <c r="S132" s="2" t="n">
        <v>-0.978626349207433</v>
      </c>
      <c r="T132" s="2" t="n">
        <v>0.833428433667497</v>
      </c>
      <c r="U132" s="2" t="n">
        <v>0.716874176226737</v>
      </c>
      <c r="V132" s="2" t="n">
        <v>0.303392143449935</v>
      </c>
      <c r="X132" s="26"/>
      <c r="Y132" s="27" t="n">
        <v>9297.55865384618</v>
      </c>
      <c r="Z132" s="27" t="n">
        <v>1.42332982572658</v>
      </c>
      <c r="AA132" s="27" t="n">
        <v>1.64303430563502</v>
      </c>
      <c r="AB132" s="27" t="n">
        <v>1.2317009948469</v>
      </c>
      <c r="AD132" s="28"/>
      <c r="AE132" s="27" t="n">
        <v>704.3147277</v>
      </c>
      <c r="AF132" s="27" t="n">
        <v>2.54448339099621</v>
      </c>
      <c r="AG132" s="27" t="n">
        <v>2.12874295117484</v>
      </c>
      <c r="AH132" s="27" t="n">
        <v>1.86115655039709</v>
      </c>
      <c r="AI132" s="2" t="n">
        <f aca="false">AVERAGE(Z132,AF132)</f>
        <v>1.98390660836139</v>
      </c>
      <c r="AJ132" s="2" t="n">
        <f aca="false">AVERAGE(AA132:AB132,AG132:AH132)</f>
        <v>1.71615870051346</v>
      </c>
      <c r="AK132" s="3" t="n">
        <f aca="false">AI132/AJ132</f>
        <v>1.1560158205461</v>
      </c>
      <c r="AL132" s="3" t="n">
        <f aca="false">LOG(AI132,2)</f>
        <v>0.988344113010503</v>
      </c>
      <c r="AM132" s="3" t="n">
        <f aca="false">LOG(AJ132,2)</f>
        <v>0.779182971169128</v>
      </c>
      <c r="AP132" s="23"/>
      <c r="AQ132" s="2" t="n">
        <v>150.794918171785</v>
      </c>
      <c r="AR132" s="2" t="n">
        <v>1.32216753888932</v>
      </c>
      <c r="AS132" s="2" t="n">
        <v>1.08005666115298</v>
      </c>
      <c r="AT132" s="2" t="n">
        <v>0.72111837037673</v>
      </c>
      <c r="AU132" s="2" t="n">
        <v>1.24193356392499</v>
      </c>
      <c r="AV132" s="2" t="n">
        <v>1.34259390675881</v>
      </c>
      <c r="AW132" s="2" t="n">
        <v>1.06757764427688</v>
      </c>
      <c r="AX132" s="2" t="n">
        <v>1.19205020634966</v>
      </c>
    </row>
    <row r="133" customFormat="false" ht="15" hidden="false" customHeight="false" outlineLevel="0" collapsed="false">
      <c r="A133" s="20" t="s">
        <v>448</v>
      </c>
      <c r="B133" s="21" t="s">
        <v>449</v>
      </c>
      <c r="C133" s="21" t="s">
        <v>55</v>
      </c>
      <c r="D133" s="21" t="s">
        <v>56</v>
      </c>
      <c r="E133" s="21" t="n">
        <v>56717761</v>
      </c>
      <c r="F133" s="21" t="n">
        <v>56724248</v>
      </c>
      <c r="G133" s="38" t="s">
        <v>450</v>
      </c>
      <c r="H133" s="21" t="s">
        <v>253</v>
      </c>
      <c r="I133" s="23"/>
      <c r="J133" s="32" t="n">
        <v>167</v>
      </c>
      <c r="K133" s="32" t="n">
        <v>252</v>
      </c>
      <c r="L133" s="32" t="n">
        <v>128</v>
      </c>
      <c r="M133" s="32" t="n">
        <v>280</v>
      </c>
      <c r="N133" s="32" t="n">
        <v>232</v>
      </c>
      <c r="O133" s="25" t="n">
        <f aca="false">L133/K133</f>
        <v>0.507936507936508</v>
      </c>
      <c r="P133" s="25" t="n">
        <f aca="false">K133/J133</f>
        <v>1.50898203592814</v>
      </c>
      <c r="Q133" s="25" t="n">
        <f aca="false">M133/J133</f>
        <v>1.67664670658683</v>
      </c>
      <c r="R133" s="25" t="n">
        <f aca="false">N133/J133</f>
        <v>1.38922155688623</v>
      </c>
      <c r="S133" s="2" t="n">
        <v>-0.977279923499917</v>
      </c>
      <c r="T133" s="2" t="n">
        <v>0.593575631025864</v>
      </c>
      <c r="U133" s="2" t="n">
        <v>0.745578724470914</v>
      </c>
      <c r="V133" s="2" t="n">
        <v>0.47427670265352</v>
      </c>
      <c r="X133" s="26"/>
      <c r="Y133" s="27" t="n">
        <v>7546.25997458333</v>
      </c>
      <c r="Z133" s="27" t="n">
        <v>0.893490583672157</v>
      </c>
      <c r="AA133" s="27" t="n">
        <v>1.14543744959517</v>
      </c>
      <c r="AB133" s="27" t="n">
        <v>0.890594849826915</v>
      </c>
      <c r="AD133" s="28"/>
      <c r="AE133" s="27" t="n">
        <v>719.53348071</v>
      </c>
      <c r="AF133" s="27" t="n">
        <v>1.33219109135406</v>
      </c>
      <c r="AG133" s="27" t="n">
        <v>1.17090134812641</v>
      </c>
      <c r="AH133" s="27" t="n">
        <v>1.35638344382824</v>
      </c>
      <c r="AI133" s="2" t="n">
        <f aca="false">AVERAGE(Z133,AF133)</f>
        <v>1.11284083751311</v>
      </c>
      <c r="AJ133" s="2" t="n">
        <f aca="false">AVERAGE(AA133:AB133,AG133:AH133)</f>
        <v>1.14082927284418</v>
      </c>
      <c r="AK133" s="3" t="n">
        <f aca="false">AI133/AJ133</f>
        <v>0.975466587334932</v>
      </c>
      <c r="AL133" s="3" t="n">
        <f aca="false">LOG(AI133,2)</f>
        <v>0.154247268016352</v>
      </c>
      <c r="AM133" s="3" t="n">
        <f aca="false">LOG(AJ133,2)</f>
        <v>0.190082905868242</v>
      </c>
      <c r="AP133" s="23"/>
      <c r="AQ133" s="2" t="n">
        <v>290.90474127671</v>
      </c>
      <c r="AR133" s="2" t="n">
        <v>0.929708273887507</v>
      </c>
      <c r="AS133" s="2" t="n">
        <v>1.00091398541432</v>
      </c>
      <c r="AT133" s="2" t="n">
        <v>0.661281753732939</v>
      </c>
      <c r="AU133" s="2" t="n">
        <v>0.913680075461601</v>
      </c>
      <c r="AV133" s="2" t="n">
        <v>0.914529745393141</v>
      </c>
      <c r="AW133" s="2" t="n">
        <v>0.920687203522253</v>
      </c>
      <c r="AX133" s="2" t="n">
        <v>0.853850265185489</v>
      </c>
    </row>
    <row r="134" customFormat="false" ht="15" hidden="false" customHeight="false" outlineLevel="0" collapsed="false">
      <c r="A134" s="20" t="s">
        <v>451</v>
      </c>
      <c r="B134" s="21" t="s">
        <v>452</v>
      </c>
      <c r="C134" s="21" t="s">
        <v>77</v>
      </c>
      <c r="D134" s="21" t="s">
        <v>56</v>
      </c>
      <c r="E134" s="21" t="n">
        <v>80142314</v>
      </c>
      <c r="F134" s="21" t="n">
        <v>80145818</v>
      </c>
      <c r="G134" s="38" t="s">
        <v>453</v>
      </c>
      <c r="H134" s="21" t="s">
        <v>253</v>
      </c>
      <c r="I134" s="23"/>
      <c r="J134" s="32" t="n">
        <v>518</v>
      </c>
      <c r="K134" s="32" t="n">
        <v>756</v>
      </c>
      <c r="L134" s="32" t="n">
        <v>402</v>
      </c>
      <c r="M134" s="32" t="n">
        <v>674</v>
      </c>
      <c r="N134" s="32" t="n">
        <v>463</v>
      </c>
      <c r="O134" s="25" t="n">
        <f aca="false">L134/K134</f>
        <v>0.531746031746032</v>
      </c>
      <c r="P134" s="25" t="n">
        <f aca="false">K134/J134</f>
        <v>1.45945945945946</v>
      </c>
      <c r="Q134" s="25" t="n">
        <f aca="false">M134/J134</f>
        <v>1.3011583011583</v>
      </c>
      <c r="R134" s="25" t="n">
        <f aca="false">N134/J134</f>
        <v>0.893822393822394</v>
      </c>
      <c r="S134" s="2" t="n">
        <v>-0.911190733042144</v>
      </c>
      <c r="T134" s="2" t="n">
        <v>0.545434136534519</v>
      </c>
      <c r="U134" s="2" t="n">
        <v>0.379796493495305</v>
      </c>
      <c r="V134" s="2" t="n">
        <v>-0.161939904426318</v>
      </c>
      <c r="X134" s="26"/>
      <c r="Y134" s="27" t="n">
        <v>28613.30275</v>
      </c>
      <c r="Z134" s="27" t="n">
        <v>1.49173136734944</v>
      </c>
      <c r="AA134" s="27" t="n">
        <v>0.823375222102023</v>
      </c>
      <c r="AB134" s="27" t="n">
        <v>0.858465212829407</v>
      </c>
      <c r="AD134" s="28"/>
      <c r="AE134" s="27" t="n">
        <v>3379.835134</v>
      </c>
      <c r="AF134" s="27" t="n">
        <v>1.1815521700062</v>
      </c>
      <c r="AG134" s="27" t="n">
        <v>0.690523517270021</v>
      </c>
      <c r="AH134" s="27" t="n">
        <v>0.962961218494352</v>
      </c>
      <c r="AI134" s="2" t="n">
        <f aca="false">AVERAGE(Z134,AF134)</f>
        <v>1.33664176867782</v>
      </c>
      <c r="AJ134" s="2" t="n">
        <f aca="false">AVERAGE(AA134:AB134,AG134:AH134)</f>
        <v>0.833831292673951</v>
      </c>
      <c r="AK134" s="3" t="n">
        <f aca="false">AI134/AJ134</f>
        <v>1.60301224051144</v>
      </c>
      <c r="AL134" s="3" t="n">
        <f aca="false">LOG(AI134,2)</f>
        <v>0.418612862737407</v>
      </c>
      <c r="AM134" s="3" t="n">
        <f aca="false">LOG(AJ134,2)</f>
        <v>-0.262172579135422</v>
      </c>
      <c r="AP134" s="23"/>
      <c r="AQ134" s="2" t="n">
        <v>4103.04709977647</v>
      </c>
      <c r="AR134" s="2" t="n">
        <v>0.96654579891961</v>
      </c>
      <c r="AS134" s="2" t="n">
        <v>1.03221249517282</v>
      </c>
      <c r="AT134" s="2" t="n">
        <v>1.51998806961372</v>
      </c>
      <c r="AU134" s="2" t="n">
        <v>1.00877889640548</v>
      </c>
      <c r="AV134" s="2" t="n">
        <v>1.58615086728165</v>
      </c>
      <c r="AW134" s="2" t="n">
        <v>1.39773416432593</v>
      </c>
      <c r="AX134" s="2" t="n">
        <v>1.21273976175453</v>
      </c>
    </row>
    <row r="135" customFormat="false" ht="15" hidden="false" customHeight="false" outlineLevel="0" collapsed="false">
      <c r="A135" s="20" t="s">
        <v>454</v>
      </c>
      <c r="B135" s="21" t="s">
        <v>455</v>
      </c>
      <c r="C135" s="21" t="s">
        <v>144</v>
      </c>
      <c r="D135" s="21" t="s">
        <v>50</v>
      </c>
      <c r="E135" s="21" t="n">
        <v>102662867</v>
      </c>
      <c r="F135" s="21" t="n">
        <v>102671047</v>
      </c>
      <c r="G135" s="38" t="s">
        <v>456</v>
      </c>
      <c r="H135" s="21" t="s">
        <v>253</v>
      </c>
      <c r="I135" s="23"/>
      <c r="J135" s="32" t="n">
        <v>347</v>
      </c>
      <c r="K135" s="32" t="n">
        <v>567</v>
      </c>
      <c r="L135" s="32" t="n">
        <v>304</v>
      </c>
      <c r="M135" s="32" t="n">
        <v>364</v>
      </c>
      <c r="N135" s="32" t="n">
        <v>374</v>
      </c>
      <c r="O135" s="25" t="n">
        <f aca="false">L135/K135</f>
        <v>0.53615520282187</v>
      </c>
      <c r="P135" s="25" t="n">
        <f aca="false">K135/J135</f>
        <v>1.63400576368876</v>
      </c>
      <c r="Q135" s="25" t="n">
        <f aca="false">M135/J135</f>
        <v>1.04899135446686</v>
      </c>
      <c r="R135" s="25" t="n">
        <f aca="false">N135/J135</f>
        <v>1.07780979827089</v>
      </c>
      <c r="S135" s="2" t="n">
        <v>-0.899277411498643</v>
      </c>
      <c r="T135" s="2" t="n">
        <v>0.708413072363968</v>
      </c>
      <c r="U135" s="2" t="n">
        <v>0.0690027876204353</v>
      </c>
      <c r="V135" s="2" t="n">
        <v>0.108102607309376</v>
      </c>
      <c r="X135" s="26"/>
      <c r="Y135" s="27" t="n">
        <v>7892.69350025875</v>
      </c>
      <c r="Z135" s="27" t="n">
        <v>1.40445429336003</v>
      </c>
      <c r="AA135" s="27" t="n">
        <v>1.68040544629074</v>
      </c>
      <c r="AB135" s="27" t="n">
        <v>1.89604834401279</v>
      </c>
      <c r="AD135" s="28"/>
      <c r="AE135" s="27" t="n">
        <v>1060.561569495</v>
      </c>
      <c r="AF135" s="27" t="n">
        <v>2.34897765466072</v>
      </c>
      <c r="AG135" s="27" t="n">
        <v>2.04250922768115</v>
      </c>
      <c r="AH135" s="27" t="n">
        <v>2.16878655834988</v>
      </c>
      <c r="AI135" s="2" t="n">
        <f aca="false">AVERAGE(Z135,AF135)</f>
        <v>1.87671597401037</v>
      </c>
      <c r="AJ135" s="2" t="n">
        <f aca="false">AVERAGE(AA135:AB135,AG135:AH135)</f>
        <v>1.94693739408364</v>
      </c>
      <c r="AK135" s="3" t="n">
        <f aca="false">AI135/AJ135</f>
        <v>0.963932368710646</v>
      </c>
      <c r="AL135" s="3" t="n">
        <f aca="false">LOG(AI135,2)</f>
        <v>0.908210326305003</v>
      </c>
      <c r="AM135" s="3" t="n">
        <f aca="false">LOG(AJ135,2)</f>
        <v>0.96120649335598</v>
      </c>
      <c r="AP135" s="23" t="s">
        <v>66</v>
      </c>
      <c r="AQ135" s="2"/>
      <c r="AR135" s="2"/>
      <c r="AS135" s="2"/>
      <c r="AT135" s="2"/>
      <c r="AU135" s="2"/>
      <c r="AV135" s="2"/>
      <c r="AW135" s="2"/>
      <c r="AX135" s="2"/>
    </row>
    <row r="136" customFormat="false" ht="15" hidden="false" customHeight="false" outlineLevel="0" collapsed="false">
      <c r="A136" s="20" t="s">
        <v>457</v>
      </c>
      <c r="B136" s="21" t="s">
        <v>458</v>
      </c>
      <c r="C136" s="21" t="s">
        <v>134</v>
      </c>
      <c r="D136" s="21" t="s">
        <v>50</v>
      </c>
      <c r="E136" s="21" t="n">
        <v>115415696</v>
      </c>
      <c r="F136" s="21" t="n">
        <v>115419919</v>
      </c>
      <c r="G136" s="38" t="s">
        <v>459</v>
      </c>
      <c r="H136" s="21" t="s">
        <v>253</v>
      </c>
      <c r="I136" s="23"/>
      <c r="J136" s="32" t="n">
        <v>474</v>
      </c>
      <c r="K136" s="32" t="n">
        <v>721</v>
      </c>
      <c r="L136" s="32" t="n">
        <v>387</v>
      </c>
      <c r="M136" s="32" t="n">
        <v>686</v>
      </c>
      <c r="N136" s="32" t="n">
        <v>528</v>
      </c>
      <c r="O136" s="25" t="n">
        <f aca="false">L136/K136</f>
        <v>0.536754507628294</v>
      </c>
      <c r="P136" s="25" t="n">
        <f aca="false">K136/J136</f>
        <v>1.5210970464135</v>
      </c>
      <c r="Q136" s="25" t="n">
        <f aca="false">M136/J136</f>
        <v>1.44725738396624</v>
      </c>
      <c r="R136" s="25" t="n">
        <f aca="false">N136/J136</f>
        <v>1.11392405063291</v>
      </c>
      <c r="S136" s="2" t="n">
        <v>-0.897665693096412</v>
      </c>
      <c r="T136" s="2" t="n">
        <v>0.605112200342563</v>
      </c>
      <c r="U136" s="2" t="n">
        <v>0.533321517274553</v>
      </c>
      <c r="V136" s="2" t="n">
        <v>0.155650870460194</v>
      </c>
      <c r="X136" s="26"/>
      <c r="Y136" s="27" t="n">
        <v>38628.1312852564</v>
      </c>
      <c r="Z136" s="27" t="n">
        <v>1.05289058016004</v>
      </c>
      <c r="AA136" s="27" t="n">
        <v>1.11055778790186</v>
      </c>
      <c r="AB136" s="27" t="n">
        <v>1.08150456174834</v>
      </c>
      <c r="AD136" s="28"/>
      <c r="AE136" s="27" t="n">
        <v>2687.5820695</v>
      </c>
      <c r="AF136" s="27" t="n">
        <v>1.67029451682777</v>
      </c>
      <c r="AG136" s="27" t="n">
        <v>1.74869605812004</v>
      </c>
      <c r="AH136" s="27" t="n">
        <v>1.49740772889548</v>
      </c>
      <c r="AI136" s="2" t="n">
        <f aca="false">AVERAGE(Z136,AF136)</f>
        <v>1.3615925484939</v>
      </c>
      <c r="AJ136" s="2" t="n">
        <f aca="false">AVERAGE(AA136:AB136,AG136:AH136)</f>
        <v>1.35954153416643</v>
      </c>
      <c r="AK136" s="3" t="n">
        <f aca="false">AI136/AJ136</f>
        <v>1.00150860733264</v>
      </c>
      <c r="AL136" s="3" t="n">
        <f aca="false">LOG(AI136,2)</f>
        <v>0.445295046807263</v>
      </c>
      <c r="AM136" s="3" t="n">
        <f aca="false">LOG(AJ136,2)</f>
        <v>0.443120226552542</v>
      </c>
      <c r="AP136" s="23" t="s">
        <v>66</v>
      </c>
      <c r="AQ136" s="2"/>
      <c r="AR136" s="2"/>
      <c r="AS136" s="2"/>
      <c r="AT136" s="2"/>
      <c r="AU136" s="2"/>
      <c r="AV136" s="2"/>
      <c r="AW136" s="2"/>
      <c r="AX136" s="2"/>
    </row>
    <row r="137" customFormat="false" ht="15" hidden="false" customHeight="false" outlineLevel="0" collapsed="false">
      <c r="A137" s="20" t="s">
        <v>460</v>
      </c>
      <c r="B137" s="21" t="s">
        <v>461</v>
      </c>
      <c r="C137" s="21" t="s">
        <v>256</v>
      </c>
      <c r="D137" s="21" t="s">
        <v>50</v>
      </c>
      <c r="E137" s="21" t="n">
        <v>69894181</v>
      </c>
      <c r="F137" s="21" t="n">
        <v>69902558</v>
      </c>
      <c r="G137" s="38" t="s">
        <v>462</v>
      </c>
      <c r="H137" s="21" t="s">
        <v>253</v>
      </c>
      <c r="I137" s="23"/>
      <c r="J137" s="32" t="n">
        <v>262</v>
      </c>
      <c r="K137" s="32" t="n">
        <v>337</v>
      </c>
      <c r="L137" s="32" t="n">
        <v>182</v>
      </c>
      <c r="M137" s="32" t="n">
        <v>482</v>
      </c>
      <c r="N137" s="32" t="n">
        <v>302</v>
      </c>
      <c r="O137" s="25" t="n">
        <f aca="false">L137/K137</f>
        <v>0.540059347181009</v>
      </c>
      <c r="P137" s="25" t="n">
        <f aca="false">K137/J137</f>
        <v>1.28625954198473</v>
      </c>
      <c r="Q137" s="25" t="n">
        <f aca="false">M137/J137</f>
        <v>1.83969465648855</v>
      </c>
      <c r="R137" s="25" t="n">
        <f aca="false">N137/J137</f>
        <v>1.15267175572519</v>
      </c>
      <c r="S137" s="2" t="n">
        <v>-0.888810140983162</v>
      </c>
      <c r="T137" s="2" t="n">
        <v>0.363181779644408</v>
      </c>
      <c r="U137" s="2" t="n">
        <v>0.879466334692512</v>
      </c>
      <c r="V137" s="2" t="n">
        <v>0.204981737787629</v>
      </c>
      <c r="X137" s="26"/>
      <c r="Y137" s="27" t="n">
        <v>27930.7057115385</v>
      </c>
      <c r="Z137" s="27" t="n">
        <v>0.937512111862553</v>
      </c>
      <c r="AA137" s="27" t="n">
        <v>0.711836872668588</v>
      </c>
      <c r="AB137" s="27" t="n">
        <v>0.783534326411833</v>
      </c>
      <c r="AD137" s="28"/>
      <c r="AE137" s="27" t="n">
        <v>2635.397795</v>
      </c>
      <c r="AF137" s="27" t="n">
        <v>1.57122428823565</v>
      </c>
      <c r="AG137" s="27" t="n">
        <v>1.18176841041183</v>
      </c>
      <c r="AH137" s="27" t="n">
        <v>1.63907521331139</v>
      </c>
      <c r="AI137" s="2" t="n">
        <f aca="false">AVERAGE(Z137,AF137)</f>
        <v>1.2543682000491</v>
      </c>
      <c r="AJ137" s="2" t="n">
        <f aca="false">AVERAGE(AA137:AB137,AG137:AH137)</f>
        <v>1.07905370570091</v>
      </c>
      <c r="AK137" s="3" t="n">
        <f aca="false">AI137/AJ137</f>
        <v>1.1624705919844</v>
      </c>
      <c r="AL137" s="3" t="n">
        <f aca="false">LOG(AI137,2)</f>
        <v>0.32696089073525</v>
      </c>
      <c r="AM137" s="3" t="n">
        <f aca="false">LOG(AJ137,2)</f>
        <v>0.109766671146768</v>
      </c>
      <c r="AP137" s="23"/>
      <c r="AQ137" s="2" t="n">
        <v>519.635433475717</v>
      </c>
      <c r="AR137" s="2" t="n">
        <v>0.899188818044681</v>
      </c>
      <c r="AS137" s="2" t="n">
        <v>0.891295050796861</v>
      </c>
      <c r="AT137" s="2" t="n">
        <v>1.11344014074408</v>
      </c>
      <c r="AU137" s="2" t="n">
        <v>0.851364004698502</v>
      </c>
      <c r="AV137" s="2" t="n">
        <v>1.02675573102086</v>
      </c>
      <c r="AW137" s="2" t="n">
        <v>1.1876271665897</v>
      </c>
      <c r="AX137" s="2" t="n">
        <v>0.785720986378004</v>
      </c>
    </row>
    <row r="138" customFormat="false" ht="15" hidden="false" customHeight="false" outlineLevel="0" collapsed="false">
      <c r="A138" s="20" t="s">
        <v>463</v>
      </c>
      <c r="B138" s="21" t="s">
        <v>464</v>
      </c>
      <c r="C138" s="21" t="s">
        <v>353</v>
      </c>
      <c r="D138" s="21" t="s">
        <v>50</v>
      </c>
      <c r="E138" s="21" t="n">
        <v>84827870</v>
      </c>
      <c r="F138" s="21" t="n">
        <v>84835574</v>
      </c>
      <c r="G138" s="38" t="s">
        <v>465</v>
      </c>
      <c r="H138" s="21" t="s">
        <v>253</v>
      </c>
      <c r="I138" s="23"/>
      <c r="J138" s="32" t="n">
        <v>432</v>
      </c>
      <c r="K138" s="32" t="n">
        <v>537</v>
      </c>
      <c r="L138" s="32" t="n">
        <v>296</v>
      </c>
      <c r="M138" s="32" t="n">
        <v>736</v>
      </c>
      <c r="N138" s="32" t="n">
        <v>439</v>
      </c>
      <c r="O138" s="25" t="n">
        <f aca="false">L138/K138</f>
        <v>0.5512104283054</v>
      </c>
      <c r="P138" s="25" t="n">
        <f aca="false">K138/J138</f>
        <v>1.24305555555556</v>
      </c>
      <c r="Q138" s="25" t="n">
        <f aca="false">M138/J138</f>
        <v>1.7037037037037</v>
      </c>
      <c r="R138" s="25" t="n">
        <f aca="false">N138/J138</f>
        <v>1.0162037037037</v>
      </c>
      <c r="S138" s="2" t="n">
        <v>-0.859324912356463</v>
      </c>
      <c r="T138" s="2" t="n">
        <v>0.313890775821944</v>
      </c>
      <c r="U138" s="2" t="n">
        <v>0.768674453893544</v>
      </c>
      <c r="V138" s="2" t="n">
        <v>0.0231896273718897</v>
      </c>
      <c r="X138" s="26"/>
      <c r="Y138" s="27" t="n">
        <v>30756.5798333333</v>
      </c>
      <c r="Z138" s="27" t="n">
        <v>1.17291737688837</v>
      </c>
      <c r="AA138" s="27" t="n">
        <v>1.21012003136404</v>
      </c>
      <c r="AB138" s="27" t="n">
        <v>1.22726635512627</v>
      </c>
      <c r="AD138" s="28"/>
      <c r="AE138" s="27" t="n">
        <v>2984.871678</v>
      </c>
      <c r="AF138" s="27" t="n">
        <v>1.11408541641613</v>
      </c>
      <c r="AG138" s="27" t="n">
        <v>1.3258023747445</v>
      </c>
      <c r="AH138" s="27" t="n">
        <v>1.26316526663094</v>
      </c>
      <c r="AI138" s="2" t="n">
        <f aca="false">AVERAGE(Z138,AF138)</f>
        <v>1.14350139665225</v>
      </c>
      <c r="AJ138" s="2" t="n">
        <f aca="false">AVERAGE(AA138:AB138,AG138:AH138)</f>
        <v>1.25658850696644</v>
      </c>
      <c r="AK138" s="3" t="n">
        <f aca="false">AI138/AJ138</f>
        <v>0.910004659689911</v>
      </c>
      <c r="AL138" s="3" t="n">
        <f aca="false">LOG(AI138,2)</f>
        <v>0.193458127832698</v>
      </c>
      <c r="AM138" s="3" t="n">
        <f aca="false">LOG(AJ138,2)</f>
        <v>0.329512290052336</v>
      </c>
      <c r="AP138" s="23"/>
      <c r="AQ138" s="2" t="n">
        <v>1128.2491685221</v>
      </c>
      <c r="AR138" s="2" t="n">
        <v>1.12700194082769</v>
      </c>
      <c r="AS138" s="2" t="n">
        <v>1.18722222103494</v>
      </c>
      <c r="AT138" s="2" t="n">
        <v>0.7870357092261</v>
      </c>
      <c r="AU138" s="2" t="n">
        <v>0.837981907048477</v>
      </c>
      <c r="AV138" s="2" t="n">
        <v>1.06215918649537</v>
      </c>
      <c r="AW138" s="2" t="n">
        <v>0.867188782513514</v>
      </c>
      <c r="AX138" s="2" t="n">
        <v>0.98205790658581</v>
      </c>
    </row>
    <row r="139" customFormat="false" ht="15" hidden="false" customHeight="false" outlineLevel="0" collapsed="false">
      <c r="A139" s="20" t="s">
        <v>466</v>
      </c>
      <c r="B139" s="21" t="s">
        <v>467</v>
      </c>
      <c r="C139" s="21" t="s">
        <v>144</v>
      </c>
      <c r="D139" s="21" t="s">
        <v>56</v>
      </c>
      <c r="E139" s="21" t="n">
        <v>58933809</v>
      </c>
      <c r="F139" s="21" t="n">
        <v>58939489</v>
      </c>
      <c r="G139" s="38" t="s">
        <v>468</v>
      </c>
      <c r="H139" s="21" t="s">
        <v>253</v>
      </c>
      <c r="I139" s="23"/>
      <c r="J139" s="32" t="n">
        <v>306</v>
      </c>
      <c r="K139" s="32" t="n">
        <v>346</v>
      </c>
      <c r="L139" s="32" t="n">
        <v>191</v>
      </c>
      <c r="M139" s="32" t="n">
        <v>381</v>
      </c>
      <c r="N139" s="32" t="n">
        <v>291</v>
      </c>
      <c r="O139" s="25" t="n">
        <f aca="false">L139/K139</f>
        <v>0.552023121387283</v>
      </c>
      <c r="P139" s="25" t="n">
        <f aca="false">K139/J139</f>
        <v>1.13071895424837</v>
      </c>
      <c r="Q139" s="25" t="n">
        <f aca="false">M139/J139</f>
        <v>1.24509803921569</v>
      </c>
      <c r="R139" s="25" t="n">
        <f aca="false">N139/J139</f>
        <v>0.950980392156863</v>
      </c>
      <c r="S139" s="2" t="n">
        <v>-0.857199399600976</v>
      </c>
      <c r="T139" s="2" t="n">
        <v>0.177240384944073</v>
      </c>
      <c r="U139" s="2" t="n">
        <v>0.31625934480067</v>
      </c>
      <c r="V139" s="2" t="n">
        <v>-0.072512499784368</v>
      </c>
      <c r="W139" s="29"/>
      <c r="X139" s="26"/>
      <c r="Y139" s="27" t="n">
        <v>15527.4806062735</v>
      </c>
      <c r="Z139" s="27" t="n">
        <v>1.11564010193123</v>
      </c>
      <c r="AA139" s="27" t="n">
        <v>1.11573614680597</v>
      </c>
      <c r="AB139" s="27" t="n">
        <v>1.34807994010033</v>
      </c>
      <c r="AC139" s="29"/>
      <c r="AD139" s="28"/>
      <c r="AE139" s="27" t="n">
        <v>1205.563604</v>
      </c>
      <c r="AF139" s="27" t="n">
        <v>1.50182987041137</v>
      </c>
      <c r="AG139" s="27" t="n">
        <v>1.3246485580776</v>
      </c>
      <c r="AH139" s="27" t="n">
        <v>1.4301315992275</v>
      </c>
      <c r="AI139" s="2" t="n">
        <f aca="false">AVERAGE(Z139,AF139)</f>
        <v>1.3087349861713</v>
      </c>
      <c r="AJ139" s="2" t="n">
        <f aca="false">AVERAGE(AA139:AB139,AG139:AH139)</f>
        <v>1.30464906105285</v>
      </c>
      <c r="AK139" s="3" t="n">
        <f aca="false">AI139/AJ139</f>
        <v>1.00313181930714</v>
      </c>
      <c r="AL139" s="3" t="n">
        <f aca="false">LOG(AI139,2)</f>
        <v>0.388172986630425</v>
      </c>
      <c r="AM139" s="3" t="n">
        <f aca="false">LOG(AJ139,2)</f>
        <v>0.383661786896766</v>
      </c>
      <c r="AP139" s="23"/>
      <c r="AQ139" s="2" t="n">
        <v>433.43053979213</v>
      </c>
      <c r="AR139" s="2" t="n">
        <v>1.21513364868784</v>
      </c>
      <c r="AS139" s="2" t="n">
        <v>1.27594664269062</v>
      </c>
      <c r="AT139" s="2" t="n">
        <v>1.13460725959956</v>
      </c>
      <c r="AU139" s="2" t="n">
        <v>1.40552099094006</v>
      </c>
      <c r="AV139" s="2" t="n">
        <v>1.92122301987648</v>
      </c>
      <c r="AW139" s="2" t="n">
        <v>1.98819050488315</v>
      </c>
      <c r="AX139" s="2" t="n">
        <v>1.31521713493539</v>
      </c>
    </row>
    <row r="140" customFormat="false" ht="15" hidden="false" customHeight="false" outlineLevel="0" collapsed="false">
      <c r="A140" s="20" t="s">
        <v>469</v>
      </c>
      <c r="B140" s="21" t="s">
        <v>470</v>
      </c>
      <c r="C140" s="21" t="s">
        <v>49</v>
      </c>
      <c r="D140" s="21" t="s">
        <v>50</v>
      </c>
      <c r="E140" s="21" t="n">
        <v>126821862</v>
      </c>
      <c r="F140" s="21" t="n">
        <v>126849144</v>
      </c>
      <c r="G140" s="38" t="s">
        <v>471</v>
      </c>
      <c r="H140" s="21" t="s">
        <v>253</v>
      </c>
      <c r="I140" s="23"/>
      <c r="J140" s="32" t="n">
        <v>259</v>
      </c>
      <c r="K140" s="32" t="n">
        <v>306</v>
      </c>
      <c r="L140" s="32" t="n">
        <v>172</v>
      </c>
      <c r="M140" s="32" t="n">
        <v>287</v>
      </c>
      <c r="N140" s="32" t="n">
        <v>254</v>
      </c>
      <c r="O140" s="25" t="n">
        <f aca="false">L140/K140</f>
        <v>0.562091503267974</v>
      </c>
      <c r="P140" s="25" t="n">
        <f aca="false">K140/J140</f>
        <v>1.18146718146718</v>
      </c>
      <c r="Q140" s="25" t="n">
        <f aca="false">M140/J140</f>
        <v>1.10810810810811</v>
      </c>
      <c r="R140" s="25" t="n">
        <f aca="false">N140/J140</f>
        <v>0.980694980694981</v>
      </c>
      <c r="S140" s="2" t="n">
        <v>-0.831123087990554</v>
      </c>
      <c r="T140" s="2" t="n">
        <v>0.240579555006098</v>
      </c>
      <c r="U140" s="2" t="n">
        <v>0.148098638989134</v>
      </c>
      <c r="V140" s="2" t="n">
        <v>-0.028123600914388</v>
      </c>
      <c r="X140" s="26"/>
      <c r="Y140" s="27" t="n">
        <v>16322.3824102564</v>
      </c>
      <c r="Z140" s="27" t="n">
        <v>1.29007637816857</v>
      </c>
      <c r="AA140" s="27" t="n">
        <v>1.15274187624326</v>
      </c>
      <c r="AB140" s="27" t="n">
        <v>1.12045191770443</v>
      </c>
      <c r="AD140" s="28"/>
      <c r="AE140" s="27" t="n">
        <v>1720.015931</v>
      </c>
      <c r="AF140" s="27" t="n">
        <v>0.880738213542357</v>
      </c>
      <c r="AG140" s="27" t="n">
        <v>0.984606308858659</v>
      </c>
      <c r="AH140" s="27" t="n">
        <v>0.974247960613802</v>
      </c>
      <c r="AI140" s="2" t="n">
        <f aca="false">AVERAGE(Z140,AF140)</f>
        <v>1.08540729585546</v>
      </c>
      <c r="AJ140" s="2" t="n">
        <f aca="false">AVERAGE(AA140:AB140,AG140:AH140)</f>
        <v>1.05801201585504</v>
      </c>
      <c r="AK140" s="3" t="n">
        <f aca="false">AI140/AJ140</f>
        <v>1.02589316528535</v>
      </c>
      <c r="AL140" s="3" t="n">
        <f aca="false">LOG(AI140,2)</f>
        <v>0.118236511286147</v>
      </c>
      <c r="AM140" s="3" t="n">
        <f aca="false">LOG(AJ140,2)</f>
        <v>0.0813560122497056</v>
      </c>
      <c r="AP140" s="23"/>
      <c r="AQ140" s="2" t="n">
        <v>1183.23424738337</v>
      </c>
      <c r="AR140" s="2" t="n">
        <v>1.2766826913658</v>
      </c>
      <c r="AS140" s="2" t="n">
        <v>1.26543201401635</v>
      </c>
      <c r="AT140" s="2" t="n">
        <v>1.40009041839764</v>
      </c>
      <c r="AU140" s="2" t="n">
        <v>1.28125710067698</v>
      </c>
      <c r="AV140" s="2" t="n">
        <v>1.62981701798523</v>
      </c>
      <c r="AW140" s="2" t="n">
        <v>1.53594866646999</v>
      </c>
      <c r="AX140" s="2" t="n">
        <v>1.47632463874998</v>
      </c>
    </row>
    <row r="141" customFormat="false" ht="15" hidden="false" customHeight="false" outlineLevel="0" collapsed="false">
      <c r="A141" s="20" t="s">
        <v>472</v>
      </c>
      <c r="B141" s="21" t="s">
        <v>473</v>
      </c>
      <c r="C141" s="21" t="s">
        <v>55</v>
      </c>
      <c r="D141" s="21" t="s">
        <v>56</v>
      </c>
      <c r="E141" s="21" t="n">
        <v>26676395</v>
      </c>
      <c r="F141" s="21" t="n">
        <v>26699646</v>
      </c>
      <c r="G141" s="38" t="s">
        <v>474</v>
      </c>
      <c r="H141" s="21" t="s">
        <v>253</v>
      </c>
      <c r="I141" s="23"/>
      <c r="J141" s="32" t="n">
        <v>279</v>
      </c>
      <c r="K141" s="32" t="n">
        <v>444</v>
      </c>
      <c r="L141" s="32" t="n">
        <v>255</v>
      </c>
      <c r="M141" s="32" t="n">
        <v>439</v>
      </c>
      <c r="N141" s="32" t="n">
        <v>445</v>
      </c>
      <c r="O141" s="25" t="n">
        <f aca="false">L141/K141</f>
        <v>0.574324324324324</v>
      </c>
      <c r="P141" s="25" t="n">
        <f aca="false">K141/J141</f>
        <v>1.59139784946237</v>
      </c>
      <c r="Q141" s="25" t="n">
        <f aca="false">M141/J141</f>
        <v>1.57347670250896</v>
      </c>
      <c r="R141" s="25" t="n">
        <f aca="false">N141/J141</f>
        <v>1.59498207885305</v>
      </c>
      <c r="S141" s="2" t="n">
        <v>-0.800062429491248</v>
      </c>
      <c r="T141" s="2" t="n">
        <v>0.670294554520918</v>
      </c>
      <c r="U141" s="2" t="n">
        <v>0.653955817706171</v>
      </c>
      <c r="V141" s="2" t="n">
        <v>0.673540214024573</v>
      </c>
      <c r="X141" s="26"/>
      <c r="Y141" s="27" t="n">
        <v>24159.0890064103</v>
      </c>
      <c r="Z141" s="27" t="n">
        <v>0.603024987679038</v>
      </c>
      <c r="AA141" s="27" t="n">
        <v>0.434279450464877</v>
      </c>
      <c r="AB141" s="27" t="n">
        <v>0.42298396782311</v>
      </c>
      <c r="AD141" s="28"/>
      <c r="AE141" s="27" t="n">
        <v>1716.865373</v>
      </c>
      <c r="AF141" s="27" t="n">
        <v>1.98137158558287</v>
      </c>
      <c r="AG141" s="27" t="n">
        <v>0.690816522746656</v>
      </c>
      <c r="AH141" s="27" t="n">
        <v>0.709677284055749</v>
      </c>
      <c r="AI141" s="2" t="n">
        <f aca="false">AVERAGE(Z141,AF141)</f>
        <v>1.29219828663095</v>
      </c>
      <c r="AJ141" s="2" t="n">
        <f aca="false">AVERAGE(AA141:AB141,AG141:AH141)</f>
        <v>0.564439306272598</v>
      </c>
      <c r="AK141" s="3" t="n">
        <f aca="false">AI141/AJ141</f>
        <v>2.28934851324277</v>
      </c>
      <c r="AL141" s="3" t="n">
        <f aca="false">LOG(AI141,2)</f>
        <v>0.369827467237456</v>
      </c>
      <c r="AM141" s="3" t="n">
        <f aca="false">LOG(AJ141,2)</f>
        <v>-0.825109637444682</v>
      </c>
      <c r="AP141" s="23"/>
      <c r="AQ141" s="2" t="n">
        <v>1870.04853657737</v>
      </c>
      <c r="AR141" s="2" t="n">
        <v>1.18349203775027</v>
      </c>
      <c r="AS141" s="2" t="n">
        <v>1.10100422109322</v>
      </c>
      <c r="AT141" s="2" t="n">
        <v>1.17098289338588</v>
      </c>
      <c r="AU141" s="2" t="n">
        <v>0.891372278973908</v>
      </c>
      <c r="AV141" s="2" t="n">
        <v>1.10277617194394</v>
      </c>
      <c r="AW141" s="2" t="n">
        <v>0.886713533500573</v>
      </c>
      <c r="AX141" s="2" t="n">
        <v>1.13192627881721</v>
      </c>
    </row>
    <row r="142" customFormat="false" ht="15" hidden="false" customHeight="false" outlineLevel="0" collapsed="false">
      <c r="A142" s="20" t="s">
        <v>475</v>
      </c>
      <c r="B142" s="21" t="s">
        <v>476</v>
      </c>
      <c r="C142" s="21" t="s">
        <v>49</v>
      </c>
      <c r="D142" s="21" t="s">
        <v>56</v>
      </c>
      <c r="E142" s="21" t="n">
        <v>29467782</v>
      </c>
      <c r="F142" s="21" t="n">
        <v>29470509</v>
      </c>
      <c r="G142" s="38" t="s">
        <v>477</v>
      </c>
      <c r="H142" s="21" t="s">
        <v>253</v>
      </c>
      <c r="I142" s="23"/>
      <c r="J142" s="32" t="n">
        <v>215</v>
      </c>
      <c r="K142" s="32" t="n">
        <v>331</v>
      </c>
      <c r="L142" s="32" t="n">
        <v>191</v>
      </c>
      <c r="M142" s="32" t="n">
        <v>382</v>
      </c>
      <c r="N142" s="32" t="n">
        <v>279</v>
      </c>
      <c r="O142" s="25" t="n">
        <f aca="false">L142/K142</f>
        <v>0.577039274924471</v>
      </c>
      <c r="P142" s="25" t="n">
        <f aca="false">K142/J142</f>
        <v>1.53953488372093</v>
      </c>
      <c r="Q142" s="25" t="n">
        <f aca="false">M142/J142</f>
        <v>1.77674418604651</v>
      </c>
      <c r="R142" s="25" t="n">
        <f aca="false">N142/J142</f>
        <v>1.29767441860465</v>
      </c>
      <c r="S142" s="2" t="n">
        <v>-0.793258578771469</v>
      </c>
      <c r="T142" s="2" t="n">
        <v>0.622494557217757</v>
      </c>
      <c r="U142" s="2" t="n">
        <v>0.829235978446289</v>
      </c>
      <c r="V142" s="2" t="n">
        <v>0.375928462239727</v>
      </c>
      <c r="X142" s="26"/>
      <c r="Y142" s="27" t="n">
        <v>15770.0472051282</v>
      </c>
      <c r="Z142" s="27" t="n">
        <v>1.03330275058068</v>
      </c>
      <c r="AA142" s="27" t="n">
        <v>0.944459290604435</v>
      </c>
      <c r="AB142" s="27" t="n">
        <v>1.04908232995046</v>
      </c>
      <c r="AD142" s="28"/>
      <c r="AE142" s="27" t="n">
        <v>1454.668003</v>
      </c>
      <c r="AF142" s="27" t="n">
        <v>1.79424169245762</v>
      </c>
      <c r="AG142" s="27" t="n">
        <v>2.13374131251858</v>
      </c>
      <c r="AH142" s="27" t="n">
        <v>2.51241811290463</v>
      </c>
      <c r="AI142" s="2" t="n">
        <f aca="false">AVERAGE(Z142,AF142)</f>
        <v>1.41377222151915</v>
      </c>
      <c r="AJ142" s="2" t="n">
        <f aca="false">AVERAGE(AA142:AB142,AG142:AH142)</f>
        <v>1.65992526149452</v>
      </c>
      <c r="AK142" s="3" t="n">
        <f aca="false">AI142/AJ142</f>
        <v>0.851708359595812</v>
      </c>
      <c r="AL142" s="3" t="n">
        <f aca="false">LOG(AI142,2)</f>
        <v>0.499549700518211</v>
      </c>
      <c r="AM142" s="3" t="n">
        <f aca="false">LOG(AJ142,2)</f>
        <v>0.731118285368227</v>
      </c>
      <c r="AP142" s="23" t="s">
        <v>66</v>
      </c>
      <c r="AQ142" s="2"/>
      <c r="AR142" s="2"/>
      <c r="AS142" s="2"/>
      <c r="AT142" s="2"/>
      <c r="AU142" s="2"/>
      <c r="AV142" s="2"/>
      <c r="AW142" s="2"/>
      <c r="AX142" s="2"/>
    </row>
    <row r="143" customFormat="false" ht="15" hidden="false" customHeight="false" outlineLevel="0" collapsed="false">
      <c r="A143" s="20" t="s">
        <v>478</v>
      </c>
      <c r="B143" s="21" t="s">
        <v>479</v>
      </c>
      <c r="C143" s="21" t="s">
        <v>64</v>
      </c>
      <c r="D143" s="21" t="s">
        <v>50</v>
      </c>
      <c r="E143" s="21" t="n">
        <v>3908862</v>
      </c>
      <c r="F143" s="21" t="n">
        <v>3912774</v>
      </c>
      <c r="G143" s="38" t="s">
        <v>480</v>
      </c>
      <c r="H143" s="21" t="s">
        <v>253</v>
      </c>
      <c r="I143" s="23"/>
      <c r="J143" s="32" t="n">
        <v>140</v>
      </c>
      <c r="K143" s="32" t="n">
        <v>182</v>
      </c>
      <c r="L143" s="32" t="n">
        <v>106</v>
      </c>
      <c r="M143" s="32" t="n">
        <v>263</v>
      </c>
      <c r="N143" s="32" t="n">
        <v>130</v>
      </c>
      <c r="O143" s="25" t="n">
        <f aca="false">L143/K143</f>
        <v>0.582417582417583</v>
      </c>
      <c r="P143" s="25" t="n">
        <f aca="false">K143/J143</f>
        <v>1.3</v>
      </c>
      <c r="Q143" s="25" t="n">
        <f aca="false">M143/J143</f>
        <v>1.87857142857143</v>
      </c>
      <c r="R143" s="25" t="n">
        <f aca="false">N143/J143</f>
        <v>0.928571428571429</v>
      </c>
      <c r="S143" s="2" t="n">
        <v>-0.779874185635497</v>
      </c>
      <c r="T143" s="2" t="n">
        <v>0.37851162325373</v>
      </c>
      <c r="U143" s="2" t="n">
        <v>0.909635972347336</v>
      </c>
      <c r="V143" s="2" t="n">
        <v>-0.106915203916512</v>
      </c>
      <c r="X143" s="26"/>
      <c r="Y143" s="27" t="n">
        <v>12647.0630488248</v>
      </c>
      <c r="Z143" s="27" t="n">
        <v>1.17747895740592</v>
      </c>
      <c r="AA143" s="27" t="n">
        <v>0.816224156458969</v>
      </c>
      <c r="AB143" s="27" t="n">
        <v>0.963314984830244</v>
      </c>
      <c r="AD143" s="28"/>
      <c r="AE143" s="27" t="n">
        <v>1153.81282809667</v>
      </c>
      <c r="AF143" s="27" t="n">
        <v>0.82728149137855</v>
      </c>
      <c r="AG143" s="27" t="n">
        <v>0.899009272369372</v>
      </c>
      <c r="AH143" s="27" t="n">
        <v>1.23407975244109</v>
      </c>
      <c r="AI143" s="2" t="n">
        <f aca="false">AVERAGE(Z143,AF143)</f>
        <v>1.00238022439224</v>
      </c>
      <c r="AJ143" s="2" t="n">
        <f aca="false">AVERAGE(AA143:AB143,AG143:AH143)</f>
        <v>0.978157041524918</v>
      </c>
      <c r="AK143" s="3" t="n">
        <f aca="false">AI143/AJ143</f>
        <v>1.02476410416629</v>
      </c>
      <c r="AL143" s="3" t="n">
        <f aca="false">LOG(AI143,2)</f>
        <v>0.00342985762887421</v>
      </c>
      <c r="AM143" s="3" t="n">
        <f aca="false">LOG(AJ143,2)</f>
        <v>-0.0318619887680571</v>
      </c>
      <c r="AP143" s="23"/>
      <c r="AQ143" s="2" t="n">
        <v>956.977370701218</v>
      </c>
      <c r="AR143" s="2" t="n">
        <v>1.02505974584757</v>
      </c>
      <c r="AS143" s="2" t="n">
        <v>1.03061393177701</v>
      </c>
      <c r="AT143" s="2" t="n">
        <v>1.01501074500154</v>
      </c>
      <c r="AU143" s="2" t="n">
        <v>0.825880527214554</v>
      </c>
      <c r="AV143" s="2" t="n">
        <v>1.59689449646107</v>
      </c>
      <c r="AW143" s="2" t="n">
        <v>1.44830856078751</v>
      </c>
      <c r="AX143" s="2" t="n">
        <v>1.56058723015876</v>
      </c>
    </row>
    <row r="144" customFormat="false" ht="15" hidden="false" customHeight="false" outlineLevel="0" collapsed="false">
      <c r="A144" s="20" t="s">
        <v>481</v>
      </c>
      <c r="B144" s="21" t="s">
        <v>482</v>
      </c>
      <c r="C144" s="21" t="s">
        <v>110</v>
      </c>
      <c r="D144" s="21" t="s">
        <v>50</v>
      </c>
      <c r="E144" s="21" t="n">
        <v>171129156</v>
      </c>
      <c r="F144" s="21" t="n">
        <v>171150603</v>
      </c>
      <c r="G144" s="38" t="s">
        <v>483</v>
      </c>
      <c r="H144" s="21" t="s">
        <v>253</v>
      </c>
      <c r="I144" s="23"/>
      <c r="J144" s="32" t="n">
        <v>316</v>
      </c>
      <c r="K144" s="32" t="n">
        <v>423</v>
      </c>
      <c r="L144" s="32" t="n">
        <v>248</v>
      </c>
      <c r="M144" s="32" t="n">
        <v>387</v>
      </c>
      <c r="N144" s="32" t="n">
        <v>340</v>
      </c>
      <c r="O144" s="25" t="n">
        <f aca="false">L144/K144</f>
        <v>0.58628841607565</v>
      </c>
      <c r="P144" s="25" t="n">
        <f aca="false">K144/J144</f>
        <v>1.33860759493671</v>
      </c>
      <c r="Q144" s="25" t="n">
        <f aca="false">M144/J144</f>
        <v>1.2246835443038</v>
      </c>
      <c r="R144" s="25" t="n">
        <f aca="false">N144/J144</f>
        <v>1.07594936708861</v>
      </c>
      <c r="S144" s="2" t="n">
        <v>-0.770317542733075</v>
      </c>
      <c r="T144" s="2" t="n">
        <v>0.420733104942847</v>
      </c>
      <c r="U144" s="2" t="n">
        <v>0.292409007967308</v>
      </c>
      <c r="V144" s="2" t="n">
        <v>0.105610187960599</v>
      </c>
      <c r="X144" s="26"/>
      <c r="Y144" s="27" t="n">
        <v>10192.8904711538</v>
      </c>
      <c r="Z144" s="27" t="n">
        <v>0.843551518380911</v>
      </c>
      <c r="AA144" s="27" t="n">
        <v>0.695633544406457</v>
      </c>
      <c r="AB144" s="27" t="n">
        <v>0.901784038321322</v>
      </c>
      <c r="AD144" s="28"/>
      <c r="AE144" s="27" t="n">
        <v>2063.316483</v>
      </c>
      <c r="AF144" s="27" t="n">
        <v>0.865879363177333</v>
      </c>
      <c r="AG144" s="27" t="n">
        <v>1.43014629472138</v>
      </c>
      <c r="AH144" s="27" t="n">
        <v>1.15580882314892</v>
      </c>
      <c r="AI144" s="2" t="n">
        <f aca="false">AVERAGE(Z144,AF144)</f>
        <v>0.854715440779122</v>
      </c>
      <c r="AJ144" s="2" t="n">
        <f aca="false">AVERAGE(AA144:AB144,AG144:AH144)</f>
        <v>1.04584317514952</v>
      </c>
      <c r="AK144" s="3" t="n">
        <f aca="false">AI144/AJ144</f>
        <v>0.817250101246706</v>
      </c>
      <c r="AL144" s="3" t="n">
        <f aca="false">LOG(AI144,2)</f>
        <v>-0.226483909401307</v>
      </c>
      <c r="AM144" s="3" t="n">
        <f aca="false">LOG(AJ144,2)</f>
        <v>0.0646665347622669</v>
      </c>
      <c r="AP144" s="23"/>
      <c r="AQ144" s="2" t="n">
        <v>1779.80072023759</v>
      </c>
      <c r="AR144" s="2" t="n">
        <v>1.18032978012988</v>
      </c>
      <c r="AS144" s="2" t="n">
        <v>1.38559919787532</v>
      </c>
      <c r="AT144" s="2" t="n">
        <v>1.07107536703743</v>
      </c>
      <c r="AU144" s="2" t="n">
        <v>1.36216361338133</v>
      </c>
      <c r="AV144" s="2" t="n">
        <v>1.23236532925009</v>
      </c>
      <c r="AW144" s="2" t="n">
        <v>1.50638443685397</v>
      </c>
      <c r="AX144" s="2" t="n">
        <v>1.04506306116847</v>
      </c>
    </row>
    <row r="145" customFormat="false" ht="15" hidden="false" customHeight="false" outlineLevel="0" collapsed="false">
      <c r="A145" s="20" t="s">
        <v>484</v>
      </c>
      <c r="B145" s="21" t="s">
        <v>485</v>
      </c>
      <c r="C145" s="21" t="s">
        <v>60</v>
      </c>
      <c r="D145" s="21" t="s">
        <v>56</v>
      </c>
      <c r="E145" s="21" t="n">
        <v>108936647</v>
      </c>
      <c r="F145" s="21" t="n">
        <v>108949641</v>
      </c>
      <c r="G145" s="38" t="s">
        <v>486</v>
      </c>
      <c r="H145" s="21" t="s">
        <v>253</v>
      </c>
      <c r="I145" s="23"/>
      <c r="J145" s="32" t="n">
        <v>613</v>
      </c>
      <c r="K145" s="32" t="n">
        <v>701</v>
      </c>
      <c r="L145" s="32" t="n">
        <v>415</v>
      </c>
      <c r="M145" s="32" t="n">
        <v>663</v>
      </c>
      <c r="N145" s="32" t="n">
        <v>558</v>
      </c>
      <c r="O145" s="25" t="n">
        <f aca="false">L145/K145</f>
        <v>0.592011412268188</v>
      </c>
      <c r="P145" s="25" t="n">
        <f aca="false">K145/J145</f>
        <v>1.14355628058728</v>
      </c>
      <c r="Q145" s="25" t="n">
        <f aca="false">M145/J145</f>
        <v>1.0815660685155</v>
      </c>
      <c r="R145" s="25" t="n">
        <f aca="false">N145/J145</f>
        <v>0.910277324632953</v>
      </c>
      <c r="S145" s="2" t="n">
        <v>-0.756303107776336</v>
      </c>
      <c r="T145" s="2" t="n">
        <v>0.193527370319842</v>
      </c>
      <c r="U145" s="2" t="n">
        <v>0.113121796421806</v>
      </c>
      <c r="V145" s="2" t="n">
        <v>-0.135621951861594</v>
      </c>
      <c r="X145" s="26"/>
      <c r="Y145" s="27" t="n">
        <v>21581.3011858974</v>
      </c>
      <c r="Z145" s="27" t="n">
        <v>1.45657857754413</v>
      </c>
      <c r="AA145" s="27" t="n">
        <v>1.34846308584056</v>
      </c>
      <c r="AB145" s="27" t="n">
        <v>1.36626162887742</v>
      </c>
      <c r="AD145" s="28"/>
      <c r="AE145" s="27" t="n">
        <v>3072.575863</v>
      </c>
      <c r="AF145" s="27" t="n">
        <v>0.437553746848962</v>
      </c>
      <c r="AG145" s="27" t="n">
        <v>0.683852776526221</v>
      </c>
      <c r="AH145" s="27" t="n">
        <v>1.0154624523912</v>
      </c>
      <c r="AI145" s="2" t="n">
        <f aca="false">AVERAGE(Z145,AF145)</f>
        <v>0.947066162196547</v>
      </c>
      <c r="AJ145" s="2" t="n">
        <f aca="false">AVERAGE(AA145:AB145,AG145:AH145)</f>
        <v>1.10350998590885</v>
      </c>
      <c r="AK145" s="3" t="n">
        <f aca="false">AI145/AJ145</f>
        <v>0.858230713169798</v>
      </c>
      <c r="AL145" s="3" t="n">
        <f aca="false">LOG(AI145,2)</f>
        <v>-0.0784628787621987</v>
      </c>
      <c r="AM145" s="3" t="n">
        <f aca="false">LOG(AJ145,2)</f>
        <v>0.142099684946929</v>
      </c>
      <c r="AP145" s="23"/>
      <c r="AQ145" s="2" t="n">
        <v>3375.95509747881</v>
      </c>
      <c r="AR145" s="2" t="n">
        <v>1.05040813900791</v>
      </c>
      <c r="AS145" s="2" t="n">
        <v>1.1915091248006</v>
      </c>
      <c r="AT145" s="2" t="n">
        <v>1.30696454083096</v>
      </c>
      <c r="AU145" s="2" t="n">
        <v>1.1333158580303</v>
      </c>
      <c r="AV145" s="2" t="n">
        <v>1.61964765807265</v>
      </c>
      <c r="AW145" s="2" t="n">
        <v>1.34089846669448</v>
      </c>
      <c r="AX145" s="2" t="n">
        <v>1.51110090409733</v>
      </c>
      <c r="AY145" s="29"/>
      <c r="AZ145" s="29"/>
      <c r="BA145" s="29"/>
    </row>
    <row r="146" customFormat="false" ht="15" hidden="false" customHeight="false" outlineLevel="0" collapsed="false">
      <c r="A146" s="20" t="s">
        <v>487</v>
      </c>
      <c r="B146" s="21" t="s">
        <v>488</v>
      </c>
      <c r="C146" s="21" t="s">
        <v>85</v>
      </c>
      <c r="D146" s="21" t="s">
        <v>50</v>
      </c>
      <c r="E146" s="21" t="n">
        <v>122088043</v>
      </c>
      <c r="F146" s="21" t="n">
        <v>122101848</v>
      </c>
      <c r="G146" s="38" t="s">
        <v>489</v>
      </c>
      <c r="H146" s="21" t="s">
        <v>253</v>
      </c>
      <c r="I146" s="23"/>
      <c r="J146" s="32" t="n">
        <v>219</v>
      </c>
      <c r="K146" s="32" t="n">
        <v>234</v>
      </c>
      <c r="L146" s="32" t="n">
        <v>140</v>
      </c>
      <c r="M146" s="32" t="n">
        <v>333</v>
      </c>
      <c r="N146" s="32" t="n">
        <v>214</v>
      </c>
      <c r="O146" s="25" t="n">
        <f aca="false">L146/K146</f>
        <v>0.598290598290598</v>
      </c>
      <c r="P146" s="25" t="n">
        <f aca="false">K146/J146</f>
        <v>1.06849315068493</v>
      </c>
      <c r="Q146" s="25" t="n">
        <f aca="false">M146/J146</f>
        <v>1.52054794520548</v>
      </c>
      <c r="R146" s="25" t="n">
        <f aca="false">N146/J146</f>
        <v>0.977168949771689</v>
      </c>
      <c r="S146" s="2" t="n">
        <v>-0.741081702638438</v>
      </c>
      <c r="T146" s="2" t="n">
        <v>0.0955776599822312</v>
      </c>
      <c r="U146" s="2" t="n">
        <v>0.604591307470089</v>
      </c>
      <c r="V146" s="2" t="n">
        <v>-0.0333200732000266</v>
      </c>
      <c r="X146" s="26"/>
      <c r="Y146" s="27" t="n">
        <v>7346.66368024359</v>
      </c>
      <c r="Z146" s="27" t="n">
        <v>1.082084209706</v>
      </c>
      <c r="AA146" s="27" t="n">
        <v>0.87404505639102</v>
      </c>
      <c r="AB146" s="27" t="n">
        <v>0.923286125246477</v>
      </c>
      <c r="AD146" s="28"/>
      <c r="AE146" s="27" t="n">
        <v>638.1972051</v>
      </c>
      <c r="AF146" s="27" t="n">
        <v>1.59215295523867</v>
      </c>
      <c r="AG146" s="27" t="n">
        <v>1.99325411836596</v>
      </c>
      <c r="AH146" s="27" t="n">
        <v>1.37147212074959</v>
      </c>
      <c r="AI146" s="2" t="n">
        <f aca="false">AVERAGE(Z146,AF146)</f>
        <v>1.33711858247234</v>
      </c>
      <c r="AJ146" s="2" t="n">
        <f aca="false">AVERAGE(AA146:AB146,AG146:AH146)</f>
        <v>1.29051435518826</v>
      </c>
      <c r="AK146" s="3" t="n">
        <f aca="false">AI146/AJ146</f>
        <v>1.0361129088543</v>
      </c>
      <c r="AL146" s="3" t="n">
        <f aca="false">LOG(AI146,2)</f>
        <v>0.419127416634334</v>
      </c>
      <c r="AM146" s="3" t="n">
        <f aca="false">LOG(AJ146,2)</f>
        <v>0.367946189509164</v>
      </c>
      <c r="AP146" s="23" t="s">
        <v>66</v>
      </c>
      <c r="AQ146" s="2"/>
      <c r="AR146" s="2"/>
      <c r="AS146" s="2"/>
      <c r="AT146" s="2"/>
      <c r="AU146" s="2"/>
      <c r="AV146" s="2"/>
      <c r="AW146" s="2"/>
      <c r="AX146" s="2"/>
    </row>
    <row r="147" customFormat="false" ht="15" hidden="false" customHeight="false" outlineLevel="0" collapsed="false">
      <c r="A147" s="20" t="s">
        <v>490</v>
      </c>
      <c r="B147" s="21" t="s">
        <v>491</v>
      </c>
      <c r="C147" s="21" t="s">
        <v>110</v>
      </c>
      <c r="D147" s="21" t="s">
        <v>56</v>
      </c>
      <c r="E147" s="21" t="n">
        <v>36691486</v>
      </c>
      <c r="F147" s="21" t="n">
        <v>36693388</v>
      </c>
      <c r="G147" s="38" t="s">
        <v>492</v>
      </c>
      <c r="H147" s="21" t="s">
        <v>253</v>
      </c>
      <c r="I147" s="23"/>
      <c r="J147" s="32" t="n">
        <v>333</v>
      </c>
      <c r="K147" s="32" t="n">
        <v>398</v>
      </c>
      <c r="L147" s="32" t="n">
        <v>241</v>
      </c>
      <c r="M147" s="32" t="n">
        <v>418</v>
      </c>
      <c r="N147" s="32" t="n">
        <v>278</v>
      </c>
      <c r="O147" s="25" t="n">
        <f aca="false">L147/K147</f>
        <v>0.605527638190955</v>
      </c>
      <c r="P147" s="25" t="n">
        <f aca="false">K147/J147</f>
        <v>1.1951951951952</v>
      </c>
      <c r="Q147" s="25" t="n">
        <f aca="false">M147/J147</f>
        <v>1.25525525525526</v>
      </c>
      <c r="R147" s="25" t="n">
        <f aca="false">N147/J147</f>
        <v>0.834834834834835</v>
      </c>
      <c r="S147" s="2" t="n">
        <v>-0.723735284313687</v>
      </c>
      <c r="T147" s="2" t="n">
        <v>0.257246253472387</v>
      </c>
      <c r="U147" s="2" t="n">
        <v>0.327980765009621</v>
      </c>
      <c r="V147" s="2" t="n">
        <v>-0.260437294347755</v>
      </c>
      <c r="X147" s="26"/>
      <c r="Y147" s="27" t="n">
        <v>29691.0562830353</v>
      </c>
      <c r="Z147" s="27" t="n">
        <v>1.09138950104363</v>
      </c>
      <c r="AA147" s="27" t="n">
        <v>1.55522322822954</v>
      </c>
      <c r="AB147" s="27" t="n">
        <v>1.38460020087829</v>
      </c>
      <c r="AD147" s="28"/>
      <c r="AE147" s="27" t="n">
        <v>1181.11004813</v>
      </c>
      <c r="AF147" s="27" t="n">
        <v>0.945076686430606</v>
      </c>
      <c r="AG147" s="27" t="n">
        <v>0.968623181684957</v>
      </c>
      <c r="AH147" s="27" t="n">
        <v>1.21912213185297</v>
      </c>
      <c r="AI147" s="2" t="n">
        <f aca="false">AVERAGE(Z147,AF147)</f>
        <v>1.01823309373712</v>
      </c>
      <c r="AJ147" s="2" t="n">
        <f aca="false">AVERAGE(AA147:AB147,AG147:AH147)</f>
        <v>1.28189218566144</v>
      </c>
      <c r="AK147" s="3" t="n">
        <f aca="false">AI147/AJ147</f>
        <v>0.794320384449276</v>
      </c>
      <c r="AL147" s="3" t="n">
        <f aca="false">LOG(AI147,2)</f>
        <v>0.0260678607109769</v>
      </c>
      <c r="AM147" s="3" t="n">
        <f aca="false">LOG(AJ147,2)</f>
        <v>0.358274928296416</v>
      </c>
      <c r="AP147" s="23" t="s">
        <v>66</v>
      </c>
      <c r="AQ147" s="2"/>
      <c r="AR147" s="2"/>
      <c r="AS147" s="2"/>
      <c r="AT147" s="2"/>
      <c r="AU147" s="2"/>
      <c r="AV147" s="2"/>
      <c r="AW147" s="2"/>
      <c r="AX147" s="2"/>
    </row>
    <row r="148" customFormat="false" ht="15" hidden="false" customHeight="false" outlineLevel="0" collapsed="false">
      <c r="A148" s="20" t="s">
        <v>493</v>
      </c>
      <c r="B148" s="21" t="s">
        <v>494</v>
      </c>
      <c r="C148" s="21" t="s">
        <v>110</v>
      </c>
      <c r="D148" s="21" t="s">
        <v>50</v>
      </c>
      <c r="E148" s="21" t="n">
        <v>92439718</v>
      </c>
      <c r="F148" s="21" t="n">
        <v>92473758</v>
      </c>
      <c r="G148" s="38" t="s">
        <v>495</v>
      </c>
      <c r="H148" s="21" t="s">
        <v>253</v>
      </c>
      <c r="I148" s="23"/>
      <c r="J148" s="32" t="n">
        <v>321</v>
      </c>
      <c r="K148" s="32" t="n">
        <v>396</v>
      </c>
      <c r="L148" s="32" t="n">
        <v>240</v>
      </c>
      <c r="M148" s="32" t="n">
        <v>385</v>
      </c>
      <c r="N148" s="32" t="n">
        <v>315</v>
      </c>
      <c r="O148" s="25" t="n">
        <f aca="false">L148/K148</f>
        <v>0.606060606060606</v>
      </c>
      <c r="P148" s="25" t="n">
        <f aca="false">K148/J148</f>
        <v>1.23364485981308</v>
      </c>
      <c r="Q148" s="25" t="n">
        <f aca="false">M148/J148</f>
        <v>1.1993769470405</v>
      </c>
      <c r="R148" s="25" t="n">
        <f aca="false">N148/J148</f>
        <v>0.981308411214953</v>
      </c>
      <c r="S148" s="2" t="n">
        <v>-0.722466024471091</v>
      </c>
      <c r="T148" s="2" t="n">
        <v>0.302927132957306</v>
      </c>
      <c r="U148" s="2" t="n">
        <v>0.262285148459961</v>
      </c>
      <c r="V148" s="2" t="n">
        <v>-0.0272214687350243</v>
      </c>
      <c r="X148" s="26"/>
      <c r="Y148" s="27" t="n">
        <v>7322.01093528846</v>
      </c>
      <c r="Z148" s="27" t="n">
        <v>1.04709299800515</v>
      </c>
      <c r="AA148" s="27" t="n">
        <v>0.782504767845014</v>
      </c>
      <c r="AB148" s="27" t="n">
        <v>0.706107711390055</v>
      </c>
      <c r="AD148" s="28"/>
      <c r="AE148" s="27" t="n">
        <v>769.59345359</v>
      </c>
      <c r="AF148" s="27" t="n">
        <v>1.20823607020202</v>
      </c>
      <c r="AG148" s="27" t="n">
        <v>0.825001939326471</v>
      </c>
      <c r="AH148" s="27" t="n">
        <v>0.784460720614296</v>
      </c>
      <c r="AI148" s="2" t="n">
        <f aca="false">AVERAGE(Z148,AF148)</f>
        <v>1.12766453410359</v>
      </c>
      <c r="AJ148" s="2" t="n">
        <f aca="false">AVERAGE(AA148:AB148,AG148:AH148)</f>
        <v>0.774518784793959</v>
      </c>
      <c r="AK148" s="3" t="n">
        <f aca="false">AI148/AJ148</f>
        <v>1.45595504749904</v>
      </c>
      <c r="AL148" s="3" t="n">
        <f aca="false">LOG(AI148,2)</f>
        <v>0.173337948085808</v>
      </c>
      <c r="AM148" s="3" t="n">
        <f aca="false">LOG(AJ148,2)</f>
        <v>-0.368627865039152</v>
      </c>
      <c r="AP148" s="23"/>
      <c r="AQ148" s="2" t="n">
        <v>2147.19871808644</v>
      </c>
      <c r="AR148" s="2" t="n">
        <v>1.09810803669132</v>
      </c>
      <c r="AS148" s="2" t="n">
        <v>1.32644053475358</v>
      </c>
      <c r="AT148" s="2" t="n">
        <v>1.34447227032241</v>
      </c>
      <c r="AU148" s="2" t="n">
        <v>1.30519014560092</v>
      </c>
      <c r="AV148" s="2" t="n">
        <v>1.56933135395191</v>
      </c>
      <c r="AW148" s="2" t="n">
        <v>1.49057606622955</v>
      </c>
      <c r="AX148" s="2" t="n">
        <v>1.43727886020217</v>
      </c>
    </row>
    <row r="149" customFormat="false" ht="15" hidden="false" customHeight="false" outlineLevel="0" collapsed="false">
      <c r="A149" s="20" t="s">
        <v>496</v>
      </c>
      <c r="B149" s="21" t="s">
        <v>497</v>
      </c>
      <c r="C149" s="21" t="s">
        <v>169</v>
      </c>
      <c r="D149" s="21" t="s">
        <v>50</v>
      </c>
      <c r="E149" s="21" t="n">
        <v>30540311</v>
      </c>
      <c r="F149" s="21" t="n">
        <v>30545316</v>
      </c>
      <c r="G149" s="38" t="s">
        <v>498</v>
      </c>
      <c r="H149" s="21" t="s">
        <v>253</v>
      </c>
      <c r="I149" s="23"/>
      <c r="J149" s="32" t="n">
        <v>240</v>
      </c>
      <c r="K149" s="32" t="n">
        <v>327</v>
      </c>
      <c r="L149" s="32" t="n">
        <v>201</v>
      </c>
      <c r="M149" s="32" t="n">
        <v>344</v>
      </c>
      <c r="N149" s="32" t="n">
        <v>267</v>
      </c>
      <c r="O149" s="25" t="n">
        <f aca="false">L149/K149</f>
        <v>0.614678899082569</v>
      </c>
      <c r="P149" s="25" t="n">
        <f aca="false">K149/J149</f>
        <v>1.3625</v>
      </c>
      <c r="Q149" s="25" t="n">
        <f aca="false">M149/J149</f>
        <v>1.43333333333333</v>
      </c>
      <c r="R149" s="25" t="n">
        <f aca="false">N149/J149</f>
        <v>1.1125</v>
      </c>
      <c r="S149" s="2" t="n">
        <v>-0.702095134319154</v>
      </c>
      <c r="T149" s="2" t="n">
        <v>0.446256229889564</v>
      </c>
      <c r="U149" s="2" t="n">
        <v>0.519374159093579</v>
      </c>
      <c r="V149" s="2" t="n">
        <v>0.153805336079036</v>
      </c>
      <c r="X149" s="26"/>
      <c r="Y149" s="27" t="n">
        <v>15706.1460961539</v>
      </c>
      <c r="Z149" s="27" t="n">
        <v>1.47250404120168</v>
      </c>
      <c r="AA149" s="27" t="n">
        <v>1.10737567620776</v>
      </c>
      <c r="AB149" s="27" t="n">
        <v>1.18867373073862</v>
      </c>
      <c r="AD149" s="28"/>
      <c r="AE149" s="27" t="n">
        <v>2181.173697</v>
      </c>
      <c r="AF149" s="27" t="n">
        <v>0.865888037679437</v>
      </c>
      <c r="AG149" s="27" t="n">
        <v>0.744985190420623</v>
      </c>
      <c r="AH149" s="27" t="n">
        <v>1.17427395008606</v>
      </c>
      <c r="AI149" s="2" t="n">
        <f aca="false">AVERAGE(Z149,AF149)</f>
        <v>1.16919603944056</v>
      </c>
      <c r="AJ149" s="2" t="n">
        <f aca="false">AVERAGE(AA149:AB149,AG149:AH149)</f>
        <v>1.05382713686326</v>
      </c>
      <c r="AK149" s="3" t="n">
        <f aca="false">AI149/AJ149</f>
        <v>1.10947611666245</v>
      </c>
      <c r="AL149" s="3" t="n">
        <f aca="false">LOG(AI149,2)</f>
        <v>0.225516847249128</v>
      </c>
      <c r="AM149" s="3" t="n">
        <f aca="false">LOG(AJ149,2)</f>
        <v>0.0756382358147084</v>
      </c>
      <c r="AP149" s="23"/>
      <c r="AQ149" s="2" t="n">
        <v>146.800797961577</v>
      </c>
      <c r="AR149" s="2" t="n">
        <v>1.36084711905366</v>
      </c>
      <c r="AS149" s="2" t="n">
        <v>1.22922413612371</v>
      </c>
      <c r="AT149" s="2" t="n">
        <v>1.38891662628552</v>
      </c>
      <c r="AU149" s="2" t="n">
        <v>1.51033124990077</v>
      </c>
      <c r="AV149" s="2" t="n">
        <v>2.16400975108309</v>
      </c>
      <c r="AW149" s="2" t="n">
        <v>1.90449697974668</v>
      </c>
      <c r="AX149" s="2" t="n">
        <v>1.41126801765542</v>
      </c>
    </row>
    <row r="150" customFormat="false" ht="15" hidden="false" customHeight="false" outlineLevel="0" collapsed="false">
      <c r="A150" s="20" t="s">
        <v>499</v>
      </c>
      <c r="B150" s="21" t="s">
        <v>500</v>
      </c>
      <c r="C150" s="21" t="s">
        <v>64</v>
      </c>
      <c r="D150" s="21" t="s">
        <v>50</v>
      </c>
      <c r="E150" s="21" t="n">
        <v>4007498</v>
      </c>
      <c r="F150" s="21" t="n">
        <v>4012755</v>
      </c>
      <c r="G150" s="38" t="s">
        <v>501</v>
      </c>
      <c r="H150" s="21" t="s">
        <v>253</v>
      </c>
      <c r="I150" s="23"/>
      <c r="J150" s="32" t="n">
        <v>275</v>
      </c>
      <c r="K150" s="32" t="n">
        <v>325</v>
      </c>
      <c r="L150" s="32" t="n">
        <v>203</v>
      </c>
      <c r="M150" s="32" t="n">
        <v>300</v>
      </c>
      <c r="N150" s="32" t="n">
        <v>267</v>
      </c>
      <c r="O150" s="25" t="n">
        <f aca="false">L150/K150</f>
        <v>0.624615384615385</v>
      </c>
      <c r="P150" s="25" t="n">
        <f aca="false">K150/J150</f>
        <v>1.18181818181818</v>
      </c>
      <c r="Q150" s="25" t="n">
        <f aca="false">M150/J150</f>
        <v>1.09090909090909</v>
      </c>
      <c r="R150" s="25" t="n">
        <f aca="false">N150/J150</f>
        <v>0.970909090909091</v>
      </c>
      <c r="S150" s="2" t="n">
        <v>-0.678959990730641</v>
      </c>
      <c r="T150" s="2" t="n">
        <v>0.241008099503795</v>
      </c>
      <c r="U150" s="2" t="n">
        <v>0.125530882083859</v>
      </c>
      <c r="V150" s="2" t="n">
        <v>-0.042591876724468</v>
      </c>
      <c r="X150" s="26"/>
      <c r="Y150" s="27" t="n">
        <v>11638.1506517094</v>
      </c>
      <c r="Z150" s="27" t="n">
        <v>1.57568228433292</v>
      </c>
      <c r="AA150" s="27" t="n">
        <v>1.47537706211212</v>
      </c>
      <c r="AB150" s="27" t="n">
        <v>1.57933149993964</v>
      </c>
      <c r="AD150" s="28"/>
      <c r="AE150" s="27" t="n">
        <v>1282.0690735</v>
      </c>
      <c r="AF150" s="27" t="n">
        <v>1.38778183205917</v>
      </c>
      <c r="AG150" s="27" t="n">
        <v>1.40197131825876</v>
      </c>
      <c r="AH150" s="27" t="n">
        <v>1.5488804841282</v>
      </c>
      <c r="AI150" s="2" t="n">
        <f aca="false">AVERAGE(Z150,AF150)</f>
        <v>1.48173205819604</v>
      </c>
      <c r="AJ150" s="2" t="n">
        <f aca="false">AVERAGE(AA150:AB150,AG150:AH150)</f>
        <v>1.50139009110968</v>
      </c>
      <c r="AK150" s="3" t="n">
        <f aca="false">AI150/AJ150</f>
        <v>0.986906778571379</v>
      </c>
      <c r="AL150" s="3" t="n">
        <f aca="false">LOG(AI150,2)</f>
        <v>0.567284588493677</v>
      </c>
      <c r="AM150" s="3" t="n">
        <f aca="false">LOG(AJ150,2)</f>
        <v>0.586298866626845</v>
      </c>
      <c r="AP150" s="23"/>
      <c r="AQ150" s="2" t="n">
        <v>843.173082023232</v>
      </c>
      <c r="AR150" s="2" t="n">
        <v>1.23873277810251</v>
      </c>
      <c r="AS150" s="2" t="n">
        <v>1.15469353538664</v>
      </c>
      <c r="AT150" s="2" t="n">
        <v>1.46075578219666</v>
      </c>
      <c r="AU150" s="2" t="n">
        <v>1.07728875521209</v>
      </c>
      <c r="AV150" s="2" t="n">
        <v>1.50629568704781</v>
      </c>
      <c r="AW150" s="2" t="n">
        <v>1.56456869076698</v>
      </c>
      <c r="AX150" s="2" t="n">
        <v>2.18424547241346</v>
      </c>
    </row>
    <row r="151" customFormat="false" ht="15" hidden="false" customHeight="false" outlineLevel="0" collapsed="false">
      <c r="A151" s="20" t="s">
        <v>502</v>
      </c>
      <c r="B151" s="21" t="s">
        <v>503</v>
      </c>
      <c r="C151" s="21" t="s">
        <v>64</v>
      </c>
      <c r="D151" s="21" t="s">
        <v>50</v>
      </c>
      <c r="E151" s="21" t="n">
        <v>44550253</v>
      </c>
      <c r="F151" s="21" t="n">
        <v>44555415</v>
      </c>
      <c r="G151" s="38" t="s">
        <v>504</v>
      </c>
      <c r="H151" s="21" t="s">
        <v>253</v>
      </c>
      <c r="I151" s="23"/>
      <c r="J151" s="32" t="n">
        <v>271</v>
      </c>
      <c r="K151" s="32" t="n">
        <v>391</v>
      </c>
      <c r="L151" s="32" t="n">
        <v>246</v>
      </c>
      <c r="M151" s="32" t="n">
        <v>280</v>
      </c>
      <c r="N151" s="32" t="n">
        <v>205</v>
      </c>
      <c r="O151" s="25" t="n">
        <f aca="false">L151/K151</f>
        <v>0.629156010230179</v>
      </c>
      <c r="P151" s="25" t="n">
        <f aca="false">K151/J151</f>
        <v>1.44280442804428</v>
      </c>
      <c r="Q151" s="25" t="n">
        <f aca="false">M151/J151</f>
        <v>1.03321033210332</v>
      </c>
      <c r="R151" s="25" t="n">
        <f aca="false">N151/J151</f>
        <v>0.756457564575646</v>
      </c>
      <c r="S151" s="2" t="n">
        <v>-0.668510291968113</v>
      </c>
      <c r="T151" s="2" t="n">
        <v>0.528875755953481</v>
      </c>
      <c r="U151" s="2" t="n">
        <v>0.0471339755910949</v>
      </c>
      <c r="V151" s="2" t="n">
        <v>-0.402668941848426</v>
      </c>
      <c r="X151" s="26"/>
      <c r="Y151" s="27" t="n">
        <v>8778.33251474359</v>
      </c>
      <c r="Z151" s="27" t="n">
        <v>1.5162914717808</v>
      </c>
      <c r="AA151" s="27" t="n">
        <v>0.939442717866361</v>
      </c>
      <c r="AB151" s="27" t="n">
        <v>0.817164968519762</v>
      </c>
      <c r="AD151" s="28"/>
      <c r="AE151" s="27" t="n">
        <v>1547.914372205</v>
      </c>
      <c r="AF151" s="27" t="n">
        <v>1.94501323004226</v>
      </c>
      <c r="AG151" s="27" t="n">
        <v>0.961319485997308</v>
      </c>
      <c r="AH151" s="27" t="n">
        <v>0.971252861048654</v>
      </c>
      <c r="AI151" s="2" t="n">
        <f aca="false">AVERAGE(Z151,AF151)</f>
        <v>1.73065235091153</v>
      </c>
      <c r="AJ151" s="2" t="n">
        <f aca="false">AVERAGE(AA151:AB151,AG151:AH151)</f>
        <v>0.922295008358021</v>
      </c>
      <c r="AK151" s="3" t="n">
        <f aca="false">AI151/AJ151</f>
        <v>1.876462883598</v>
      </c>
      <c r="AL151" s="3" t="n">
        <f aca="false">LOG(AI151,2)</f>
        <v>0.791315948859522</v>
      </c>
      <c r="AM151" s="3" t="n">
        <f aca="false">LOG(AJ151,2)</f>
        <v>-0.116699805165692</v>
      </c>
      <c r="AP151" s="23"/>
      <c r="AQ151" s="2" t="n">
        <v>445.235556301288</v>
      </c>
      <c r="AR151" s="2" t="n">
        <v>1.02282689391661</v>
      </c>
      <c r="AS151" s="2" t="n">
        <v>1.22974313390313</v>
      </c>
      <c r="AT151" s="2" t="n">
        <v>1.04757461093247</v>
      </c>
      <c r="AU151" s="2" t="n">
        <v>1.75143202906949</v>
      </c>
      <c r="AV151" s="2" t="n">
        <v>1.94295164977767</v>
      </c>
      <c r="AW151" s="2" t="n">
        <v>2.27549434348275</v>
      </c>
      <c r="AX151" s="2" t="n">
        <v>1.0442223913766</v>
      </c>
    </row>
    <row r="152" customFormat="false" ht="15" hidden="false" customHeight="false" outlineLevel="0" collapsed="false">
      <c r="A152" s="20" t="s">
        <v>505</v>
      </c>
      <c r="B152" s="21" t="s">
        <v>506</v>
      </c>
      <c r="C152" s="21" t="s">
        <v>144</v>
      </c>
      <c r="D152" s="21" t="s">
        <v>50</v>
      </c>
      <c r="E152" s="21" t="n">
        <v>82350138</v>
      </c>
      <c r="F152" s="21" t="n">
        <v>82354291</v>
      </c>
      <c r="G152" s="38" t="s">
        <v>507</v>
      </c>
      <c r="H152" s="21" t="s">
        <v>253</v>
      </c>
      <c r="I152" s="23"/>
      <c r="J152" s="32" t="n">
        <v>187</v>
      </c>
      <c r="K152" s="32" t="n">
        <v>191</v>
      </c>
      <c r="L152" s="32" t="n">
        <v>126</v>
      </c>
      <c r="M152" s="32" t="n">
        <v>273</v>
      </c>
      <c r="N152" s="32" t="n">
        <v>174</v>
      </c>
      <c r="O152" s="25" t="n">
        <f aca="false">L152/K152</f>
        <v>0.659685863874346</v>
      </c>
      <c r="P152" s="25" t="n">
        <f aca="false">K152/J152</f>
        <v>1.02139037433155</v>
      </c>
      <c r="Q152" s="25" t="n">
        <f aca="false">M152/J152</f>
        <v>1.45989304812834</v>
      </c>
      <c r="R152" s="25" t="n">
        <f aca="false">N152/J152</f>
        <v>0.93048128342246</v>
      </c>
      <c r="S152" s="2" t="n">
        <v>-0.600148904535832</v>
      </c>
      <c r="T152" s="2" t="n">
        <v>0.0305343681481121</v>
      </c>
      <c r="U152" s="2" t="n">
        <v>0.545862681032216</v>
      </c>
      <c r="V152" s="2" t="n">
        <v>-0.103950964038908</v>
      </c>
      <c r="X152" s="26"/>
      <c r="Y152" s="27" t="n">
        <v>10868.2325320513</v>
      </c>
      <c r="Z152" s="27" t="n">
        <v>1.12609097616415</v>
      </c>
      <c r="AA152" s="27" t="n">
        <v>1.41184457861347</v>
      </c>
      <c r="AB152" s="27" t="n">
        <v>1.48775917391918</v>
      </c>
      <c r="AD152" s="28"/>
      <c r="AE152" s="27" t="n">
        <v>509.1343049</v>
      </c>
      <c r="AF152" s="27" t="n">
        <v>2.43581937509314</v>
      </c>
      <c r="AG152" s="27" t="n">
        <v>3.17810627260289</v>
      </c>
      <c r="AH152" s="27" t="n">
        <v>2.92127506570615</v>
      </c>
      <c r="AI152" s="2" t="n">
        <f aca="false">AVERAGE(Z152,AF152)</f>
        <v>1.78095517562865</v>
      </c>
      <c r="AJ152" s="2" t="n">
        <f aca="false">AVERAGE(AA152:AB152,AG152:AH152)</f>
        <v>2.24974627271042</v>
      </c>
      <c r="AK152" s="3" t="n">
        <f aca="false">AI152/AJ152</f>
        <v>0.79162490331988</v>
      </c>
      <c r="AL152" s="3" t="n">
        <f aca="false">LOG(AI152,2)</f>
        <v>0.832651206101485</v>
      </c>
      <c r="AM152" s="3" t="n">
        <f aca="false">LOG(AJ152,2)</f>
        <v>1.16976230288972</v>
      </c>
      <c r="AP152" s="23"/>
      <c r="AQ152" s="2" t="n">
        <v>422.941993194111</v>
      </c>
      <c r="AR152" s="2" t="n">
        <v>1.13184076157334</v>
      </c>
      <c r="AS152" s="2" t="n">
        <v>1.72422255126736</v>
      </c>
      <c r="AT152" s="2" t="n">
        <v>2.18110768492807</v>
      </c>
      <c r="AU152" s="2" t="n">
        <v>2.05157656965233</v>
      </c>
      <c r="AV152" s="2" t="n">
        <v>1.84508336250313</v>
      </c>
      <c r="AW152" s="2" t="n">
        <v>3.04994663495429</v>
      </c>
      <c r="AX152" s="2" t="n">
        <v>1.43081187785667</v>
      </c>
      <c r="AY152" s="29"/>
      <c r="AZ152" s="29"/>
      <c r="BA152" s="29"/>
    </row>
    <row r="153" customFormat="false" ht="15" hidden="false" customHeight="false" outlineLevel="0" collapsed="false">
      <c r="A153" s="20" t="s">
        <v>508</v>
      </c>
      <c r="B153" s="21" t="s">
        <v>509</v>
      </c>
      <c r="C153" s="21" t="s">
        <v>69</v>
      </c>
      <c r="D153" s="21" t="s">
        <v>50</v>
      </c>
      <c r="E153" s="21" t="n">
        <v>78842981</v>
      </c>
      <c r="F153" s="21" t="n">
        <v>78861638</v>
      </c>
      <c r="G153" s="38" t="s">
        <v>510</v>
      </c>
      <c r="H153" s="21" t="s">
        <v>253</v>
      </c>
      <c r="I153" s="23"/>
      <c r="J153" s="32" t="n">
        <v>240</v>
      </c>
      <c r="K153" s="32" t="n">
        <v>250</v>
      </c>
      <c r="L153" s="32" t="n">
        <v>168</v>
      </c>
      <c r="M153" s="32" t="n">
        <v>316</v>
      </c>
      <c r="N153" s="32" t="n">
        <v>409</v>
      </c>
      <c r="O153" s="25" t="n">
        <f aca="false">L153/K153</f>
        <v>0.672</v>
      </c>
      <c r="P153" s="25" t="n">
        <f aca="false">K153/J153</f>
        <v>1.04166666666667</v>
      </c>
      <c r="Q153" s="25" t="n">
        <f aca="false">M153/J153</f>
        <v>1.31666666666667</v>
      </c>
      <c r="R153" s="25" t="n">
        <f aca="false">N153/J153</f>
        <v>1.70416666666667</v>
      </c>
      <c r="S153" s="2" t="n">
        <v>-0.573466861883327</v>
      </c>
      <c r="T153" s="2" t="n">
        <v>0.0588936890535686</v>
      </c>
      <c r="U153" s="2" t="n">
        <v>0.396890152568584</v>
      </c>
      <c r="V153" s="2" t="n">
        <v>0.76906643733323</v>
      </c>
      <c r="X153" s="26"/>
      <c r="Y153" s="27" t="n">
        <v>9911.78000854701</v>
      </c>
      <c r="Z153" s="27" t="n">
        <v>0.663860383769586</v>
      </c>
      <c r="AA153" s="27" t="n">
        <v>0.903455813736032</v>
      </c>
      <c r="AB153" s="27" t="n">
        <v>0.898435361724006</v>
      </c>
      <c r="AD153" s="28"/>
      <c r="AE153" s="27" t="n">
        <v>691.325011933333</v>
      </c>
      <c r="AF153" s="27" t="n">
        <v>0.731044854970021</v>
      </c>
      <c r="AG153" s="27" t="n">
        <v>1.49759214866766</v>
      </c>
      <c r="AH153" s="27" t="n">
        <v>1.82127644992534</v>
      </c>
      <c r="AI153" s="2" t="n">
        <f aca="false">AVERAGE(Z153,AF153)</f>
        <v>0.697452619369803</v>
      </c>
      <c r="AJ153" s="2" t="n">
        <f aca="false">AVERAGE(AA153:AB153,AG153:AH153)</f>
        <v>1.28018994351326</v>
      </c>
      <c r="AK153" s="3" t="n">
        <f aca="false">AI153/AJ153</f>
        <v>0.544804013579239</v>
      </c>
      <c r="AL153" s="3" t="n">
        <f aca="false">LOG(AI153,2)</f>
        <v>-0.519832882421526</v>
      </c>
      <c r="AM153" s="3" t="n">
        <f aca="false">LOG(AJ153,2)</f>
        <v>0.356357880720963</v>
      </c>
      <c r="AP153" s="23"/>
      <c r="AQ153" s="2" t="n">
        <v>993.081285802305</v>
      </c>
      <c r="AR153" s="2" t="n">
        <v>1.20905678138176</v>
      </c>
      <c r="AS153" s="2" t="n">
        <v>1.04273459607882</v>
      </c>
      <c r="AT153" s="2" t="n">
        <v>1.89328552601167</v>
      </c>
      <c r="AU153" s="2" t="n">
        <v>1.66505750087949</v>
      </c>
      <c r="AV153" s="2" t="n">
        <v>1.58971924669826</v>
      </c>
      <c r="AW153" s="2" t="n">
        <v>1.58418629335681</v>
      </c>
      <c r="AX153" s="2" t="n">
        <v>1.82164520727128</v>
      </c>
    </row>
    <row r="154" customFormat="false" ht="15" hidden="false" customHeight="false" outlineLevel="0" collapsed="false">
      <c r="A154" s="20" t="s">
        <v>511</v>
      </c>
      <c r="B154" s="21" t="s">
        <v>512</v>
      </c>
      <c r="C154" s="21" t="s">
        <v>64</v>
      </c>
      <c r="D154" s="21" t="s">
        <v>50</v>
      </c>
      <c r="E154" s="21" t="n">
        <v>7215157</v>
      </c>
      <c r="F154" s="21" t="n">
        <v>7217616</v>
      </c>
      <c r="G154" s="38" t="s">
        <v>513</v>
      </c>
      <c r="H154" s="21" t="s">
        <v>253</v>
      </c>
      <c r="I154" s="23"/>
      <c r="J154" s="32" t="n">
        <v>420</v>
      </c>
      <c r="K154" s="32" t="n">
        <v>618</v>
      </c>
      <c r="L154" s="32" t="n">
        <v>423</v>
      </c>
      <c r="M154" s="32" t="n">
        <v>725</v>
      </c>
      <c r="N154" s="32" t="n">
        <v>487</v>
      </c>
      <c r="O154" s="25" t="n">
        <f aca="false">L154/K154</f>
        <v>0.684466019417476</v>
      </c>
      <c r="P154" s="25" t="n">
        <f aca="false">K154/J154</f>
        <v>1.47142857142857</v>
      </c>
      <c r="Q154" s="25" t="n">
        <f aca="false">M154/J154</f>
        <v>1.72619047619048</v>
      </c>
      <c r="R154" s="25" t="n">
        <f aca="false">N154/J154</f>
        <v>1.15952380952381</v>
      </c>
      <c r="S154" s="2" t="n">
        <v>-0.546949174784425</v>
      </c>
      <c r="T154" s="2" t="n">
        <v>0.557217510238252</v>
      </c>
      <c r="U154" s="2" t="n">
        <v>0.787591667236174</v>
      </c>
      <c r="V154" s="2" t="n">
        <v>0.21353244441622</v>
      </c>
      <c r="X154" s="26"/>
      <c r="Y154" s="27" t="n">
        <v>16594.1128714957</v>
      </c>
      <c r="Z154" s="27" t="n">
        <v>0.704688480334606</v>
      </c>
      <c r="AA154" s="27" t="n">
        <v>0.864803844040855</v>
      </c>
      <c r="AB154" s="27" t="n">
        <v>1.1058407386491</v>
      </c>
      <c r="AD154" s="28"/>
      <c r="AE154" s="27" t="n">
        <v>1058.276475</v>
      </c>
      <c r="AF154" s="27" t="n">
        <v>0.926114134314296</v>
      </c>
      <c r="AG154" s="27" t="n">
        <v>0.944694871646338</v>
      </c>
      <c r="AH154" s="27" t="n">
        <v>1.00583973063976</v>
      </c>
      <c r="AI154" s="2" t="n">
        <f aca="false">AVERAGE(Z154,AF154)</f>
        <v>0.815401307324451</v>
      </c>
      <c r="AJ154" s="2" t="n">
        <f aca="false">AVERAGE(AA154:AB154,AG154:AH154)</f>
        <v>0.980294796244015</v>
      </c>
      <c r="AK154" s="3" t="n">
        <f aca="false">AI154/AJ154</f>
        <v>0.831791936924127</v>
      </c>
      <c r="AL154" s="3" t="n">
        <f aca="false">LOG(AI154,2)</f>
        <v>-0.294417825001065</v>
      </c>
      <c r="AM154" s="3" t="n">
        <f aca="false">LOG(AJ154,2)</f>
        <v>-0.0287124302266608</v>
      </c>
      <c r="AP154" s="23" t="s">
        <v>66</v>
      </c>
      <c r="AQ154" s="2"/>
      <c r="AR154" s="2"/>
      <c r="AS154" s="2"/>
      <c r="AT154" s="2"/>
      <c r="AU154" s="2"/>
      <c r="AV154" s="2"/>
      <c r="AW154" s="2"/>
      <c r="AX154" s="2"/>
      <c r="AY154" s="29"/>
      <c r="AZ154" s="29"/>
      <c r="BA154" s="29"/>
    </row>
    <row r="155" customFormat="false" ht="15" hidden="false" customHeight="false" outlineLevel="0" collapsed="false">
      <c r="A155" s="20" t="s">
        <v>514</v>
      </c>
      <c r="B155" s="21" t="s">
        <v>515</v>
      </c>
      <c r="C155" s="21" t="s">
        <v>85</v>
      </c>
      <c r="D155" s="21" t="s">
        <v>50</v>
      </c>
      <c r="E155" s="21" t="n">
        <v>4751791</v>
      </c>
      <c r="F155" s="21" t="n">
        <v>4753094</v>
      </c>
      <c r="G155" s="38" t="s">
        <v>516</v>
      </c>
      <c r="H155" s="21" t="s">
        <v>253</v>
      </c>
      <c r="I155" s="23"/>
      <c r="J155" s="32" t="n">
        <v>33</v>
      </c>
      <c r="K155" s="32" t="n">
        <v>247</v>
      </c>
      <c r="L155" s="32" t="n">
        <v>179</v>
      </c>
      <c r="M155" s="32" t="n">
        <v>261</v>
      </c>
      <c r="N155" s="32" t="n">
        <v>173</v>
      </c>
      <c r="O155" s="25" t="n">
        <f aca="false">L155/K155</f>
        <v>0.724696356275304</v>
      </c>
      <c r="P155" s="25" t="n">
        <f aca="false">K155/J155</f>
        <v>7.48484848484848</v>
      </c>
      <c r="Q155" s="25" t="n">
        <f aca="false">M155/J155</f>
        <v>7.90909090909091</v>
      </c>
      <c r="R155" s="25" t="n">
        <f aca="false">N155/J155</f>
        <v>5.24242424242424</v>
      </c>
      <c r="S155" s="2" t="n">
        <v>-0.464551454320421</v>
      </c>
      <c r="T155" s="2" t="n">
        <v>2.90397311222622</v>
      </c>
      <c r="U155" s="2" t="n">
        <v>2.98351187721143</v>
      </c>
      <c r="V155" s="2" t="n">
        <v>2.39023410827827</v>
      </c>
      <c r="W155" s="29"/>
      <c r="X155" s="26"/>
      <c r="Y155" s="27" t="n">
        <v>2234.25689871795</v>
      </c>
      <c r="Z155" s="27" t="n">
        <v>3.60010328013717</v>
      </c>
      <c r="AA155" s="27" t="n">
        <v>4.72170072130464</v>
      </c>
      <c r="AB155" s="27" t="n">
        <v>5.6357750342968</v>
      </c>
      <c r="AC155" s="29"/>
      <c r="AD155" s="28"/>
      <c r="AE155" s="27" t="n">
        <v>59.64217039</v>
      </c>
      <c r="AF155" s="27" t="n">
        <v>38.636206165289</v>
      </c>
      <c r="AG155" s="27" t="n">
        <v>26.3604068684865</v>
      </c>
      <c r="AH155" s="27" t="n">
        <v>36.8425664363218</v>
      </c>
      <c r="AI155" s="2" t="n">
        <f aca="false">AVERAGE(Z155,AF155)</f>
        <v>21.1181547227131</v>
      </c>
      <c r="AJ155" s="2" t="n">
        <f aca="false">AVERAGE(AA155:AB155,AG155:AH155)</f>
        <v>18.3901122651024</v>
      </c>
      <c r="AK155" s="3" t="n">
        <f aca="false">AI155/AJ155</f>
        <v>1.14834289308758</v>
      </c>
      <c r="AL155" s="3" t="n">
        <f aca="false">LOG(AI155,2)</f>
        <v>4.40041187424774</v>
      </c>
      <c r="AM155" s="3" t="n">
        <f aca="false">LOG(AJ155,2)</f>
        <v>4.20085838180482</v>
      </c>
      <c r="AP155" s="23" t="s">
        <v>66</v>
      </c>
      <c r="AQ155" s="2"/>
      <c r="AR155" s="2"/>
      <c r="AS155" s="2"/>
      <c r="AT155" s="2"/>
      <c r="AU155" s="2"/>
      <c r="AV155" s="2"/>
      <c r="AW155" s="2"/>
      <c r="AX155" s="2"/>
    </row>
    <row r="156" customFormat="false" ht="15" hidden="false" customHeight="false" outlineLevel="0" collapsed="false">
      <c r="A156" s="20" t="s">
        <v>517</v>
      </c>
      <c r="B156" s="21" t="s">
        <v>518</v>
      </c>
      <c r="C156" s="21" t="s">
        <v>100</v>
      </c>
      <c r="D156" s="21" t="s">
        <v>56</v>
      </c>
      <c r="E156" s="21" t="n">
        <v>140961270</v>
      </c>
      <c r="F156" s="21" t="n">
        <v>140979192</v>
      </c>
      <c r="G156" s="38" t="s">
        <v>519</v>
      </c>
      <c r="H156" s="21" t="s">
        <v>253</v>
      </c>
      <c r="I156" s="23"/>
      <c r="J156" s="32" t="n">
        <v>267</v>
      </c>
      <c r="K156" s="32" t="n">
        <v>287</v>
      </c>
      <c r="L156" s="32" t="n">
        <v>213</v>
      </c>
      <c r="M156" s="32" t="n">
        <v>330</v>
      </c>
      <c r="N156" s="32" t="n">
        <v>327</v>
      </c>
      <c r="O156" s="25" t="n">
        <f aca="false">L156/K156</f>
        <v>0.742160278745645</v>
      </c>
      <c r="P156" s="25" t="n">
        <f aca="false">K156/J156</f>
        <v>1.0749063670412</v>
      </c>
      <c r="Q156" s="25" t="n">
        <f aca="false">M156/J156</f>
        <v>1.23595505617978</v>
      </c>
      <c r="R156" s="25" t="n">
        <f aca="false">N156/J156</f>
        <v>1.2247191011236</v>
      </c>
      <c r="S156" s="2" t="n">
        <v>-0.43019730644985</v>
      </c>
      <c r="T156" s="2" t="n">
        <v>0.104210994988134</v>
      </c>
      <c r="U156" s="2" t="n">
        <v>0.305626282558262</v>
      </c>
      <c r="V156" s="2" t="n">
        <v>0.292450893810529</v>
      </c>
      <c r="X156" s="26"/>
      <c r="Y156" s="27" t="n">
        <v>20557.4368782051</v>
      </c>
      <c r="Z156" s="27" t="n">
        <v>1.17788378894149</v>
      </c>
      <c r="AA156" s="27" t="n">
        <v>0.913791816296386</v>
      </c>
      <c r="AB156" s="27" t="n">
        <v>1.03534962506284</v>
      </c>
      <c r="AD156" s="28"/>
      <c r="AE156" s="27" t="n">
        <v>2503.678025</v>
      </c>
      <c r="AF156" s="27" t="n">
        <v>1.42591684900591</v>
      </c>
      <c r="AG156" s="27" t="n">
        <v>1.14146662728327</v>
      </c>
      <c r="AH156" s="27" t="n">
        <v>1.42135666825609</v>
      </c>
      <c r="AI156" s="2" t="n">
        <f aca="false">AVERAGE(Z156,AF156)</f>
        <v>1.3019003189737</v>
      </c>
      <c r="AJ156" s="2" t="n">
        <f aca="false">AVERAGE(AA156:AB156,AG156:AH156)</f>
        <v>1.12799118422465</v>
      </c>
      <c r="AK156" s="3" t="n">
        <f aca="false">AI156/AJ156</f>
        <v>1.15417596979589</v>
      </c>
      <c r="AL156" s="3" t="n">
        <f aca="false">LOG(AI156,2)</f>
        <v>0.380618991646701</v>
      </c>
      <c r="AM156" s="3" t="n">
        <f aca="false">LOG(AJ156,2)</f>
        <v>0.173755792448513</v>
      </c>
      <c r="AP156" s="23"/>
      <c r="AQ156" s="2" t="n">
        <v>429.687798376836</v>
      </c>
      <c r="AR156" s="2" t="n">
        <v>1.56674131958218</v>
      </c>
      <c r="AS156" s="2" t="n">
        <v>1.40806604028885</v>
      </c>
      <c r="AT156" s="2" t="n">
        <v>1.33350201048235</v>
      </c>
      <c r="AU156" s="2" t="n">
        <v>1.38699828135197</v>
      </c>
      <c r="AV156" s="2" t="n">
        <v>1.67832952050429</v>
      </c>
      <c r="AW156" s="2" t="n">
        <v>1.76641827116526</v>
      </c>
      <c r="AX156" s="2" t="n">
        <v>1.4540712867361</v>
      </c>
      <c r="AY156" s="29"/>
      <c r="AZ156" s="29"/>
      <c r="BA156" s="29"/>
    </row>
    <row r="157" customFormat="false" ht="15" hidden="false" customHeight="false" outlineLevel="0" collapsed="false">
      <c r="A157" s="20" t="s">
        <v>520</v>
      </c>
      <c r="B157" s="21" t="s">
        <v>521</v>
      </c>
      <c r="C157" s="21" t="s">
        <v>49</v>
      </c>
      <c r="D157" s="21" t="s">
        <v>50</v>
      </c>
      <c r="E157" s="21" t="n">
        <v>120795243</v>
      </c>
      <c r="F157" s="21" t="n">
        <v>120822685</v>
      </c>
      <c r="G157" s="38" t="s">
        <v>522</v>
      </c>
      <c r="H157" s="21" t="s">
        <v>253</v>
      </c>
      <c r="I157" s="23"/>
      <c r="J157" s="32" t="n">
        <v>272</v>
      </c>
      <c r="K157" s="32" t="n">
        <v>429</v>
      </c>
      <c r="L157" s="32" t="n">
        <v>319</v>
      </c>
      <c r="M157" s="32" t="n">
        <v>794</v>
      </c>
      <c r="N157" s="32" t="n">
        <v>438</v>
      </c>
      <c r="O157" s="25" t="n">
        <f aca="false">L157/K157</f>
        <v>0.743589743589744</v>
      </c>
      <c r="P157" s="25" t="n">
        <f aca="false">K157/J157</f>
        <v>1.57720588235294</v>
      </c>
      <c r="Q157" s="25" t="n">
        <f aca="false">M157/J157</f>
        <v>2.91911764705882</v>
      </c>
      <c r="R157" s="25" t="n">
        <f aca="false">N157/J157</f>
        <v>1.61029411764706</v>
      </c>
      <c r="S157" s="2" t="n">
        <v>-0.427421223734676</v>
      </c>
      <c r="T157" s="2" t="n">
        <v>0.657370996249206</v>
      </c>
      <c r="U157" s="2" t="n">
        <v>1.54553235589262</v>
      </c>
      <c r="V157" s="2" t="n">
        <v>0.687324218350834</v>
      </c>
      <c r="X157" s="26"/>
      <c r="Y157" s="27" t="n">
        <v>4239.43874764422</v>
      </c>
      <c r="Z157" s="27" t="n">
        <v>0.945820096869435</v>
      </c>
      <c r="AA157" s="27" t="n">
        <v>0.730588747083117</v>
      </c>
      <c r="AB157" s="27" t="n">
        <v>0.493703593714106</v>
      </c>
      <c r="AD157" s="28"/>
      <c r="AE157" s="27" t="n">
        <v>312.9070127725</v>
      </c>
      <c r="AF157" s="27" t="n">
        <v>1.34609625010531</v>
      </c>
      <c r="AG157" s="27" t="n">
        <v>0.988178207050445</v>
      </c>
      <c r="AH157" s="27" t="n">
        <v>1.16560313226211</v>
      </c>
      <c r="AI157" s="2" t="n">
        <f aca="false">AVERAGE(Z157,AF157)</f>
        <v>1.14595817348737</v>
      </c>
      <c r="AJ157" s="2" t="n">
        <f aca="false">AVERAGE(AA157:AB157,AG157:AH157)</f>
        <v>0.844518420027445</v>
      </c>
      <c r="AK157" s="3" t="n">
        <f aca="false">AI157/AJ157</f>
        <v>1.35693686047739</v>
      </c>
      <c r="AL157" s="3" t="n">
        <f aca="false">LOG(AI157,2)</f>
        <v>0.196554387896242</v>
      </c>
      <c r="AM157" s="3" t="n">
        <f aca="false">LOG(AJ157,2)</f>
        <v>-0.243799204492514</v>
      </c>
      <c r="AP157" s="23"/>
      <c r="AQ157" s="2" t="n">
        <v>1857.69765086043</v>
      </c>
      <c r="AR157" s="2" t="n">
        <v>1.08377103867792</v>
      </c>
      <c r="AS157" s="2" t="n">
        <v>1.19994642992924</v>
      </c>
      <c r="AT157" s="2" t="n">
        <v>1.49153724139182</v>
      </c>
      <c r="AU157" s="2" t="n">
        <v>1.35725330789039</v>
      </c>
      <c r="AV157" s="2" t="n">
        <v>1.25448046064353</v>
      </c>
      <c r="AW157" s="2" t="n">
        <v>1.16940932444382</v>
      </c>
      <c r="AX157" s="2" t="n">
        <v>1.27105811994143</v>
      </c>
    </row>
    <row r="158" customFormat="false" ht="15" hidden="false" customHeight="false" outlineLevel="0" collapsed="false">
      <c r="A158" s="20" t="s">
        <v>523</v>
      </c>
      <c r="B158" s="21" t="s">
        <v>524</v>
      </c>
      <c r="C158" s="21" t="s">
        <v>64</v>
      </c>
      <c r="D158" s="21" t="s">
        <v>50</v>
      </c>
      <c r="E158" s="21" t="n">
        <v>3896049</v>
      </c>
      <c r="F158" s="21" t="n">
        <v>3905230</v>
      </c>
      <c r="G158" s="38" t="s">
        <v>525</v>
      </c>
      <c r="H158" s="21" t="s">
        <v>253</v>
      </c>
      <c r="I158" s="23"/>
      <c r="J158" s="32" t="n">
        <v>187</v>
      </c>
      <c r="K158" s="32" t="n">
        <v>243</v>
      </c>
      <c r="L158" s="32" t="n">
        <v>182</v>
      </c>
      <c r="M158" s="32" t="n">
        <v>221</v>
      </c>
      <c r="N158" s="32" t="n">
        <v>173</v>
      </c>
      <c r="O158" s="25" t="n">
        <f aca="false">L158/K158</f>
        <v>0.748971193415638</v>
      </c>
      <c r="P158" s="25" t="n">
        <f aca="false">K158/J158</f>
        <v>1.29946524064171</v>
      </c>
      <c r="Q158" s="25" t="n">
        <f aca="false">M158/J158</f>
        <v>1.18181818181818</v>
      </c>
      <c r="R158" s="25" t="n">
        <f aca="false">N158/J158</f>
        <v>0.925133689839572</v>
      </c>
      <c r="S158" s="2" t="n">
        <v>-0.417017863407085</v>
      </c>
      <c r="T158" s="2" t="n">
        <v>0.377918043718144</v>
      </c>
      <c r="U158" s="2" t="n">
        <v>0.241008099503795</v>
      </c>
      <c r="V158" s="2" t="n">
        <v>-0.112266232250912</v>
      </c>
      <c r="W158" s="29"/>
      <c r="X158" s="26"/>
      <c r="Y158" s="27" t="n">
        <v>2310.78761923077</v>
      </c>
      <c r="Z158" s="27" t="n">
        <v>1.07701036605285</v>
      </c>
      <c r="AA158" s="27" t="n">
        <v>0.564747070479787</v>
      </c>
      <c r="AB158" s="27" t="n">
        <v>0.529533958274765</v>
      </c>
      <c r="AC158" s="29"/>
      <c r="AD158" s="28"/>
      <c r="AE158" s="27" t="n">
        <v>186.97672</v>
      </c>
      <c r="AF158" s="27" t="n">
        <v>1.61701245285153</v>
      </c>
      <c r="AG158" s="27" t="n">
        <v>0.337968887035776</v>
      </c>
      <c r="AH158" s="27" t="n">
        <v>0.636440554738579</v>
      </c>
      <c r="AI158" s="2" t="n">
        <f aca="false">AVERAGE(Z158,AF158)</f>
        <v>1.34701140945219</v>
      </c>
      <c r="AJ158" s="2" t="n">
        <f aca="false">AVERAGE(AA158:AB158,AG158:AH158)</f>
        <v>0.517172617632227</v>
      </c>
      <c r="AK158" s="3" t="n">
        <f aca="false">AI158/AJ158</f>
        <v>2.60456830761693</v>
      </c>
      <c r="AL158" s="3" t="n">
        <f aca="false">LOG(AI158,2)</f>
        <v>0.429762070763379</v>
      </c>
      <c r="AM158" s="3" t="n">
        <f aca="false">LOG(AJ158,2)</f>
        <v>-0.951282203057025</v>
      </c>
      <c r="AP158" s="23"/>
      <c r="AQ158" s="2" t="n">
        <v>540.589245158702</v>
      </c>
      <c r="AR158" s="2" t="n">
        <v>1.23251738810893</v>
      </c>
      <c r="AS158" s="2" t="n">
        <v>0.990998651925526</v>
      </c>
      <c r="AT158" s="2" t="n">
        <v>0.850103261351518</v>
      </c>
      <c r="AU158" s="2" t="n">
        <v>0.796430844203243</v>
      </c>
      <c r="AV158" s="2" t="n">
        <v>0.65900394189961</v>
      </c>
      <c r="AW158" s="2" t="n">
        <v>0.398135935729314</v>
      </c>
      <c r="AX158" s="2" t="n">
        <v>0.516618424048536</v>
      </c>
    </row>
    <row r="159" customFormat="false" ht="15" hidden="false" customHeight="false" outlineLevel="0" collapsed="false">
      <c r="A159" s="20" t="s">
        <v>526</v>
      </c>
      <c r="B159" s="21" t="s">
        <v>527</v>
      </c>
      <c r="C159" s="21" t="s">
        <v>100</v>
      </c>
      <c r="D159" s="21" t="s">
        <v>50</v>
      </c>
      <c r="E159" s="21" t="n">
        <v>117884329</v>
      </c>
      <c r="F159" s="21" t="n">
        <v>117887329</v>
      </c>
      <c r="G159" s="38" t="s">
        <v>528</v>
      </c>
      <c r="H159" s="21" t="s">
        <v>253</v>
      </c>
      <c r="I159" s="23"/>
      <c r="J159" s="32" t="n">
        <v>287</v>
      </c>
      <c r="K159" s="32" t="n">
        <v>471</v>
      </c>
      <c r="L159" s="32" t="n">
        <v>353</v>
      </c>
      <c r="M159" s="32" t="n">
        <v>458</v>
      </c>
      <c r="N159" s="32" t="n">
        <v>385</v>
      </c>
      <c r="O159" s="25" t="n">
        <f aca="false">L159/K159</f>
        <v>0.749469214437367</v>
      </c>
      <c r="P159" s="25" t="n">
        <f aca="false">K159/J159</f>
        <v>1.6411149825784</v>
      </c>
      <c r="Q159" s="25" t="n">
        <f aca="false">M159/J159</f>
        <v>1.59581881533101</v>
      </c>
      <c r="R159" s="25" t="n">
        <f aca="false">N159/J159</f>
        <v>1.34146341463415</v>
      </c>
      <c r="S159" s="2" t="n">
        <v>-0.416058876341603</v>
      </c>
      <c r="T159" s="2" t="n">
        <v>0.714676322937096</v>
      </c>
      <c r="U159" s="2" t="n">
        <v>0.674296861421256</v>
      </c>
      <c r="V159" s="2" t="n">
        <v>0.423807708906576</v>
      </c>
      <c r="X159" s="26"/>
      <c r="Y159" s="27" t="n">
        <v>9386.12510961539</v>
      </c>
      <c r="Z159" s="27" t="n">
        <v>0.626378827288807</v>
      </c>
      <c r="AA159" s="27" t="n">
        <v>0.519048917598801</v>
      </c>
      <c r="AB159" s="27" t="n">
        <v>0.523934122564667</v>
      </c>
      <c r="AD159" s="28"/>
      <c r="AE159" s="27" t="n">
        <v>804.9293882</v>
      </c>
      <c r="AF159" s="27" t="n">
        <v>0.794570737478262</v>
      </c>
      <c r="AG159" s="27" t="n">
        <v>0.631035574109009</v>
      </c>
      <c r="AH159" s="27" t="n">
        <v>1.19620637637939</v>
      </c>
      <c r="AI159" s="2" t="n">
        <f aca="false">AVERAGE(Z159,AF159)</f>
        <v>0.710474782383535</v>
      </c>
      <c r="AJ159" s="2" t="n">
        <f aca="false">AVERAGE(AA159:AB159,AG159:AH159)</f>
        <v>0.717556247662966</v>
      </c>
      <c r="AK159" s="3" t="n">
        <f aca="false">AI159/AJ159</f>
        <v>0.990131135639198</v>
      </c>
      <c r="AL159" s="3" t="n">
        <f aca="false">LOG(AI159,2)</f>
        <v>-0.493144651578167</v>
      </c>
      <c r="AM159" s="3" t="n">
        <f aca="false">LOG(AJ159,2)</f>
        <v>-0.478836168961303</v>
      </c>
      <c r="AP159" s="23"/>
      <c r="AQ159" s="2" t="n">
        <v>3395.92763266613</v>
      </c>
      <c r="AR159" s="2" t="n">
        <v>0.900819523212249</v>
      </c>
      <c r="AS159" s="2" t="n">
        <v>0.960721380672396</v>
      </c>
      <c r="AT159" s="2" t="n">
        <v>0.596634786140961</v>
      </c>
      <c r="AU159" s="2" t="n">
        <v>1.09059088289479</v>
      </c>
      <c r="AV159" s="2" t="n">
        <v>0.860245294127541</v>
      </c>
      <c r="AW159" s="2" t="n">
        <v>0.994415025066648</v>
      </c>
      <c r="AX159" s="2" t="n">
        <v>0.507577491687749</v>
      </c>
    </row>
    <row r="160" customFormat="false" ht="15" hidden="false" customHeight="false" outlineLevel="0" collapsed="false">
      <c r="A160" s="20" t="s">
        <v>529</v>
      </c>
      <c r="B160" s="21" t="s">
        <v>530</v>
      </c>
      <c r="C160" s="21" t="s">
        <v>144</v>
      </c>
      <c r="D160" s="21" t="s">
        <v>56</v>
      </c>
      <c r="E160" s="21" t="n">
        <v>76343522</v>
      </c>
      <c r="F160" s="21" t="n">
        <v>76345934</v>
      </c>
      <c r="G160" s="38" t="s">
        <v>531</v>
      </c>
      <c r="H160" s="21" t="s">
        <v>253</v>
      </c>
      <c r="I160" s="23"/>
      <c r="J160" s="32" t="n">
        <v>290</v>
      </c>
      <c r="K160" s="32" t="n">
        <v>292</v>
      </c>
      <c r="L160" s="32" t="n">
        <v>244</v>
      </c>
      <c r="M160" s="32" t="n">
        <v>293</v>
      </c>
      <c r="N160" s="32" t="n">
        <v>236</v>
      </c>
      <c r="O160" s="25" t="n">
        <f aca="false">L160/K160</f>
        <v>0.835616438356164</v>
      </c>
      <c r="P160" s="25" t="n">
        <f aca="false">K160/J160</f>
        <v>1.00689655172414</v>
      </c>
      <c r="Q160" s="25" t="n">
        <f aca="false">M160/J160</f>
        <v>1.01034482758621</v>
      </c>
      <c r="R160" s="25" t="n">
        <f aca="false">N160/J160</f>
        <v>0.813793103448276</v>
      </c>
      <c r="S160" s="2" t="n">
        <v>-0.259087221317131</v>
      </c>
      <c r="T160" s="2" t="n">
        <v>0.00991546886508278</v>
      </c>
      <c r="U160" s="2" t="n">
        <v>0.0148477644073133</v>
      </c>
      <c r="V160" s="2" t="n">
        <v>-0.297266040653093</v>
      </c>
      <c r="X160" s="26"/>
      <c r="Y160" s="27" t="n">
        <v>19544.6558782051</v>
      </c>
      <c r="Z160" s="27" t="n">
        <v>1.28414990205132</v>
      </c>
      <c r="AA160" s="27" t="n">
        <v>1.63487435404161</v>
      </c>
      <c r="AB160" s="27" t="n">
        <v>2.02208314162888</v>
      </c>
      <c r="AD160" s="28"/>
      <c r="AE160" s="27" t="n">
        <v>1897.766801</v>
      </c>
      <c r="AF160" s="27" t="n">
        <v>1.02909762128707</v>
      </c>
      <c r="AG160" s="27" t="n">
        <v>1.54851438830708</v>
      </c>
      <c r="AH160" s="27" t="n">
        <v>2.1187667298644</v>
      </c>
      <c r="AI160" s="2" t="n">
        <f aca="false">AVERAGE(Z160,AF160)</f>
        <v>1.1566237616692</v>
      </c>
      <c r="AJ160" s="2" t="n">
        <f aca="false">AVERAGE(AA160:AB160,AG160:AH160)</f>
        <v>1.83105965346049</v>
      </c>
      <c r="AK160" s="3" t="n">
        <f aca="false">AI160/AJ160</f>
        <v>0.63166907723804</v>
      </c>
      <c r="AL160" s="3" t="n">
        <f aca="false">LOG(AI160,2)</f>
        <v>0.209919646253732</v>
      </c>
      <c r="AM160" s="3" t="n">
        <f aca="false">LOG(AJ160,2)</f>
        <v>0.8726787929647</v>
      </c>
      <c r="AP160" s="23"/>
      <c r="AQ160" s="2" t="n">
        <v>1807.50008539708</v>
      </c>
      <c r="AR160" s="2" t="n">
        <v>1.03224826955177</v>
      </c>
      <c r="AS160" s="2" t="n">
        <v>0.947008972643139</v>
      </c>
      <c r="AT160" s="2" t="n">
        <v>1.2500882971703</v>
      </c>
      <c r="AU160" s="2" t="n">
        <v>1.26803977530464</v>
      </c>
      <c r="AV160" s="2" t="n">
        <v>1.84653422148789</v>
      </c>
      <c r="AW160" s="2" t="n">
        <v>1.63894790705841</v>
      </c>
      <c r="AX160" s="2" t="n">
        <v>1.94675320307955</v>
      </c>
    </row>
    <row r="161" customFormat="false" ht="15" hidden="false" customHeight="false" outlineLevel="0" collapsed="false">
      <c r="A161" s="20" t="s">
        <v>532</v>
      </c>
      <c r="B161" s="21" t="s">
        <v>533</v>
      </c>
      <c r="C161" s="21" t="s">
        <v>134</v>
      </c>
      <c r="D161" s="21" t="s">
        <v>56</v>
      </c>
      <c r="E161" s="21" t="n">
        <v>101009451</v>
      </c>
      <c r="F161" s="21" t="n">
        <v>101063717</v>
      </c>
      <c r="G161" s="38" t="s">
        <v>534</v>
      </c>
      <c r="H161" s="21" t="s">
        <v>253</v>
      </c>
      <c r="I161" s="23"/>
      <c r="J161" s="32" t="n">
        <v>160</v>
      </c>
      <c r="K161" s="32" t="n">
        <v>244</v>
      </c>
      <c r="L161" s="32" t="n">
        <v>212</v>
      </c>
      <c r="M161" s="32" t="n">
        <v>238</v>
      </c>
      <c r="N161" s="32" t="n">
        <v>280</v>
      </c>
      <c r="O161" s="25" t="n">
        <f aca="false">L161/K161</f>
        <v>0.868852459016393</v>
      </c>
      <c r="P161" s="25" t="n">
        <f aca="false">K161/J161</f>
        <v>1.525</v>
      </c>
      <c r="Q161" s="25" t="n">
        <f aca="false">M161/J161</f>
        <v>1.4875</v>
      </c>
      <c r="R161" s="25" t="n">
        <f aca="false">N161/J161</f>
        <v>1.75</v>
      </c>
      <c r="S161" s="2" t="n">
        <v>-0.202816882999687</v>
      </c>
      <c r="T161" s="2" t="n">
        <v>0.608809242675524</v>
      </c>
      <c r="U161" s="2" t="n">
        <v>0.572889668420581</v>
      </c>
      <c r="V161" s="2" t="n">
        <v>0.807354922057604</v>
      </c>
      <c r="X161" s="26"/>
      <c r="Y161" s="27" t="n">
        <v>1034.37731501603</v>
      </c>
      <c r="Z161" s="27" t="n">
        <v>0.787189166461953</v>
      </c>
      <c r="AA161" s="27" t="n">
        <v>0.784268132386321</v>
      </c>
      <c r="AB161" s="27" t="n">
        <v>0.60898552956929</v>
      </c>
      <c r="AD161" s="26" t="s">
        <v>87</v>
      </c>
      <c r="AE161" s="27"/>
      <c r="AF161" s="27"/>
      <c r="AG161" s="27"/>
      <c r="AH161" s="27"/>
      <c r="AI161" s="2" t="n">
        <f aca="false">AVERAGE(Z161,AF161)</f>
        <v>0.787189166461953</v>
      </c>
      <c r="AJ161" s="2" t="n">
        <f aca="false">AVERAGE(AA161:AB161,AG161:AH161)</f>
        <v>0.696626830977806</v>
      </c>
      <c r="AK161" s="3" t="n">
        <f aca="false">AI161/AJ161</f>
        <v>1.13000121651506</v>
      </c>
      <c r="AL161" s="3" t="n">
        <f aca="false">LOG(AI161,2)</f>
        <v>-0.345217728883945</v>
      </c>
      <c r="AM161" s="3" t="n">
        <f aca="false">LOG(AJ161,2)</f>
        <v>-0.521542054674233</v>
      </c>
      <c r="AP161" s="23"/>
      <c r="AQ161" s="2" t="n">
        <v>1411.49666036244</v>
      </c>
      <c r="AR161" s="2" t="n">
        <v>0.917798910964047</v>
      </c>
      <c r="AS161" s="2" t="n">
        <v>0.733663287682956</v>
      </c>
      <c r="AT161" s="2" t="n">
        <v>0.575020780808377</v>
      </c>
      <c r="AU161" s="2" t="n">
        <v>0.644393121786928</v>
      </c>
      <c r="AV161" s="2" t="n">
        <v>0.718250003549474</v>
      </c>
      <c r="AW161" s="2" t="n">
        <v>0.58152132381931</v>
      </c>
      <c r="AX161" s="2" t="n">
        <v>0.449442356812722</v>
      </c>
    </row>
    <row r="162" customFormat="false" ht="15" hidden="false" customHeight="false" outlineLevel="0" collapsed="false">
      <c r="A162" s="20" t="s">
        <v>535</v>
      </c>
      <c r="B162" s="21" t="s">
        <v>536</v>
      </c>
      <c r="C162" s="21" t="s">
        <v>60</v>
      </c>
      <c r="D162" s="21" t="s">
        <v>50</v>
      </c>
      <c r="E162" s="21" t="n">
        <v>50596339</v>
      </c>
      <c r="F162" s="21" t="n">
        <v>50603849</v>
      </c>
      <c r="G162" s="38" t="s">
        <v>537</v>
      </c>
      <c r="H162" s="21" t="s">
        <v>253</v>
      </c>
      <c r="I162" s="23"/>
      <c r="J162" s="32" t="n">
        <v>242</v>
      </c>
      <c r="K162" s="32" t="n">
        <v>260</v>
      </c>
      <c r="L162" s="32" t="n">
        <v>279</v>
      </c>
      <c r="M162" s="32" t="n">
        <v>314</v>
      </c>
      <c r="N162" s="32" t="n">
        <v>287</v>
      </c>
      <c r="O162" s="25" t="n">
        <f aca="false">L162/K162</f>
        <v>1.07307692307692</v>
      </c>
      <c r="P162" s="25" t="n">
        <f aca="false">K162/J162</f>
        <v>1.07438016528926</v>
      </c>
      <c r="Q162" s="25" t="n">
        <f aca="false">M162/J162</f>
        <v>1.29752066115702</v>
      </c>
      <c r="R162" s="25" t="n">
        <f aca="false">N162/J162</f>
        <v>1.18595041322314</v>
      </c>
      <c r="S162" s="2" t="n">
        <v>0.101753498800733</v>
      </c>
      <c r="T162" s="2" t="n">
        <v>0.10350457575386</v>
      </c>
      <c r="U162" s="2" t="n">
        <v>0.375757511617032</v>
      </c>
      <c r="V162" s="2" t="n">
        <v>0.246043689401093</v>
      </c>
      <c r="X162" s="26"/>
      <c r="Y162" s="27" t="n">
        <v>5618.05986314102</v>
      </c>
      <c r="Z162" s="27" t="n">
        <v>1.51773457273949</v>
      </c>
      <c r="AA162" s="27" t="n">
        <v>1.3181131360379</v>
      </c>
      <c r="AB162" s="27" t="n">
        <v>1.07582506172835</v>
      </c>
      <c r="AD162" s="28"/>
      <c r="AE162" s="27" t="n">
        <v>1604.691534</v>
      </c>
      <c r="AF162" s="27" t="n">
        <v>0.635029001052444</v>
      </c>
      <c r="AG162" s="27" t="n">
        <v>1.06261344119486</v>
      </c>
      <c r="AH162" s="27" t="n">
        <v>1.29303588324409</v>
      </c>
      <c r="AI162" s="2" t="n">
        <f aca="false">AVERAGE(Z162,AF162)</f>
        <v>1.07638178689597</v>
      </c>
      <c r="AJ162" s="2" t="n">
        <f aca="false">AVERAGE(AA162:AB162,AG162:AH162)</f>
        <v>1.1873968805513</v>
      </c>
      <c r="AK162" s="3" t="n">
        <f aca="false">AI162/AJ162</f>
        <v>0.906505486519565</v>
      </c>
      <c r="AL162" s="3" t="n">
        <f aca="false">LOG(AI162,2)</f>
        <v>0.106189884926748</v>
      </c>
      <c r="AM162" s="3" t="n">
        <f aca="false">LOG(AJ162,2)</f>
        <v>0.247802228073453</v>
      </c>
      <c r="AP162" s="23"/>
      <c r="AQ162" s="2" t="n">
        <v>1168.17443327286</v>
      </c>
      <c r="AR162" s="2" t="n">
        <v>1.43202829634529</v>
      </c>
      <c r="AS162" s="2" t="n">
        <v>1.38312351781118</v>
      </c>
      <c r="AT162" s="2" t="n">
        <v>1.09350513866417</v>
      </c>
      <c r="AU162" s="2" t="n">
        <v>1.01152361401522</v>
      </c>
      <c r="AV162" s="2" t="n">
        <v>1.24068768895817</v>
      </c>
      <c r="AW162" s="2" t="n">
        <v>1.19303800355111</v>
      </c>
      <c r="AX162" s="2" t="n">
        <v>1.24659255352401</v>
      </c>
    </row>
    <row r="163" customFormat="false" ht="15" hidden="false" customHeight="false" outlineLevel="0" collapsed="false">
      <c r="A163" s="20" t="s">
        <v>538</v>
      </c>
      <c r="B163" s="21" t="s">
        <v>539</v>
      </c>
      <c r="C163" s="21" t="s">
        <v>144</v>
      </c>
      <c r="D163" s="21" t="s">
        <v>56</v>
      </c>
      <c r="E163" s="21" t="n">
        <v>38661903</v>
      </c>
      <c r="F163" s="21" t="n">
        <v>38692444</v>
      </c>
      <c r="G163" s="38" t="s">
        <v>540</v>
      </c>
      <c r="H163" s="21" t="s">
        <v>253</v>
      </c>
      <c r="I163" s="23"/>
      <c r="J163" s="32" t="n">
        <v>110</v>
      </c>
      <c r="K163" s="32" t="n">
        <v>177</v>
      </c>
      <c r="L163" s="32" t="n">
        <v>201</v>
      </c>
      <c r="M163" s="32" t="n">
        <v>105</v>
      </c>
      <c r="N163" s="32" t="n">
        <v>158</v>
      </c>
      <c r="O163" s="25" t="n">
        <f aca="false">L163/K163</f>
        <v>1.13559322033898</v>
      </c>
      <c r="P163" s="25" t="n">
        <f aca="false">K163/J163</f>
        <v>1.60909090909091</v>
      </c>
      <c r="Q163" s="25" t="n">
        <f aca="false">M163/J163</f>
        <v>0.954545454545455</v>
      </c>
      <c r="R163" s="25" t="n">
        <f aca="false">N163/J163</f>
        <v>1.43636363636364</v>
      </c>
      <c r="S163" s="2" t="n">
        <v>0.183446141095931</v>
      </c>
      <c r="T163" s="2" t="n">
        <v>0.686245836558338</v>
      </c>
      <c r="U163" s="2" t="n">
        <v>-0.0671141958585369</v>
      </c>
      <c r="V163" s="2" t="n">
        <v>0.522421034652443</v>
      </c>
      <c r="X163" s="26"/>
      <c r="Y163" s="27" t="n">
        <v>10020.5631260684</v>
      </c>
      <c r="Z163" s="27" t="n">
        <v>1.62728939849898</v>
      </c>
      <c r="AA163" s="27" t="n">
        <v>1.2519973311474</v>
      </c>
      <c r="AB163" s="27" t="n">
        <v>0.968523584689873</v>
      </c>
      <c r="AD163" s="28"/>
      <c r="AE163" s="27" t="n">
        <v>719.750399133333</v>
      </c>
      <c r="AF163" s="27" t="n">
        <v>1.48717862963796</v>
      </c>
      <c r="AG163" s="27" t="n">
        <v>1.37792133646919</v>
      </c>
      <c r="AH163" s="27" t="n">
        <v>1.61521067735047</v>
      </c>
      <c r="AI163" s="2" t="n">
        <f aca="false">AVERAGE(Z163,AF163)</f>
        <v>1.55723401406847</v>
      </c>
      <c r="AJ163" s="2" t="n">
        <f aca="false">AVERAGE(AA163:AB163,AG163:AH163)</f>
        <v>1.30341323241423</v>
      </c>
      <c r="AK163" s="3" t="n">
        <f aca="false">AI163/AJ163</f>
        <v>1.19473546481042</v>
      </c>
      <c r="AL163" s="3" t="n">
        <f aca="false">LOG(AI163,2)</f>
        <v>0.638985762379369</v>
      </c>
      <c r="AM163" s="3" t="n">
        <f aca="false">LOG(AJ163,2)</f>
        <v>0.382294546561876</v>
      </c>
      <c r="AP163" s="23"/>
      <c r="AQ163" s="2" t="n">
        <v>2042.62690775775</v>
      </c>
      <c r="AR163" s="2" t="n">
        <v>1.61090341844617</v>
      </c>
      <c r="AS163" s="2" t="n">
        <v>1.37456011210086</v>
      </c>
      <c r="AT163" s="2" t="n">
        <v>2.05450380155281</v>
      </c>
      <c r="AU163" s="2" t="n">
        <v>2.40257255594735</v>
      </c>
      <c r="AV163" s="2" t="n">
        <v>2.49095679737547</v>
      </c>
      <c r="AW163" s="2" t="n">
        <v>2.27112954567481</v>
      </c>
      <c r="AX163" s="2" t="n">
        <v>1.38545514173775</v>
      </c>
    </row>
    <row r="164" customFormat="false" ht="15" hidden="false" customHeight="false" outlineLevel="0" collapsed="false">
      <c r="A164" s="20" t="s">
        <v>541</v>
      </c>
      <c r="B164" s="21" t="s">
        <v>542</v>
      </c>
      <c r="C164" s="21" t="s">
        <v>49</v>
      </c>
      <c r="D164" s="21" t="s">
        <v>56</v>
      </c>
      <c r="E164" s="21" t="n">
        <v>48537568</v>
      </c>
      <c r="F164" s="21" t="n">
        <v>48541800</v>
      </c>
      <c r="G164" s="38" t="s">
        <v>543</v>
      </c>
      <c r="H164" s="21" t="s">
        <v>253</v>
      </c>
      <c r="I164" s="23"/>
      <c r="J164" s="32" t="n">
        <v>22</v>
      </c>
      <c r="K164" s="32" t="n">
        <v>79</v>
      </c>
      <c r="L164" s="32" t="n">
        <v>213</v>
      </c>
      <c r="M164" s="32" t="n">
        <v>106</v>
      </c>
      <c r="N164" s="32" t="n">
        <v>114</v>
      </c>
      <c r="O164" s="25" t="n">
        <f aca="false">L164/K164</f>
        <v>2.69620253164557</v>
      </c>
      <c r="P164" s="25" t="n">
        <f aca="false">K164/J164</f>
        <v>3.59090909090909</v>
      </c>
      <c r="Q164" s="25" t="n">
        <f aca="false">M164/J164</f>
        <v>4.81818181818182</v>
      </c>
      <c r="R164" s="25" t="n">
        <f aca="false">N164/J164</f>
        <v>5.18181818181818</v>
      </c>
      <c r="S164" s="2" t="n">
        <v>1.43092887204874</v>
      </c>
      <c r="T164" s="2" t="n">
        <v>1.84434912953981</v>
      </c>
      <c r="U164" s="2" t="n">
        <v>2.2684888359259</v>
      </c>
      <c r="V164" s="2" t="n">
        <v>2.37345839552744</v>
      </c>
      <c r="X164" s="26"/>
      <c r="Y164" s="27" t="n">
        <v>680.334369871795</v>
      </c>
      <c r="Z164" s="27" t="n">
        <v>0.566797315941853</v>
      </c>
      <c r="AA164" s="27" t="n">
        <v>1.30573285307916</v>
      </c>
      <c r="AB164" s="27" t="n">
        <v>1.46091526372821</v>
      </c>
      <c r="AD164" s="28"/>
      <c r="AE164" s="27" t="n">
        <v>34.09507593</v>
      </c>
      <c r="AF164" s="27" t="n">
        <v>12.2818138859619</v>
      </c>
      <c r="AG164" s="27" t="n">
        <v>2.6841290425013</v>
      </c>
      <c r="AH164" s="27" t="n">
        <v>2.39926468994961</v>
      </c>
      <c r="AI164" s="2" t="n">
        <f aca="false">AVERAGE(Z164,AF164)</f>
        <v>6.42430560095189</v>
      </c>
      <c r="AJ164" s="2" t="n">
        <f aca="false">AVERAGE(AA164:AB164,AG164:AH164)</f>
        <v>1.96251046231457</v>
      </c>
      <c r="AK164" s="3" t="n">
        <f aca="false">AI164/AJ164</f>
        <v>3.27351406492636</v>
      </c>
      <c r="AL164" s="3" t="n">
        <f aca="false">LOG(AI164,2)</f>
        <v>2.68354052275734</v>
      </c>
      <c r="AM164" s="3" t="n">
        <f aca="false">LOG(AJ164,2)</f>
        <v>0.972700345157953</v>
      </c>
      <c r="AP164" s="23"/>
      <c r="AQ164" s="2" t="n">
        <v>100.687445653105</v>
      </c>
      <c r="AR164" s="2" t="n">
        <v>1.54895797210833</v>
      </c>
      <c r="AS164" s="2" t="n">
        <v>2.5702576739484</v>
      </c>
      <c r="AT164" s="2" t="n">
        <v>3.07601598391154</v>
      </c>
      <c r="AU164" s="2" t="n">
        <v>3.54831231938741</v>
      </c>
      <c r="AV164" s="2" t="n">
        <v>3.42230893707677</v>
      </c>
      <c r="AW164" s="2" t="n">
        <v>2.84868874947838</v>
      </c>
      <c r="AX164" s="2" t="n">
        <v>1.24719495729334</v>
      </c>
    </row>
    <row r="165" customFormat="false" ht="15" hidden="false" customHeight="false" outlineLevel="0" collapsed="false">
      <c r="A165" s="20" t="s">
        <v>544</v>
      </c>
      <c r="B165" s="21" t="s">
        <v>545</v>
      </c>
      <c r="C165" s="21" t="s">
        <v>256</v>
      </c>
      <c r="D165" s="21" t="s">
        <v>56</v>
      </c>
      <c r="E165" s="21" t="n">
        <v>69088735</v>
      </c>
      <c r="F165" s="21" t="n">
        <v>69113717</v>
      </c>
      <c r="G165" s="38" t="s">
        <v>546</v>
      </c>
      <c r="H165" s="21" t="s">
        <v>253</v>
      </c>
      <c r="I165" s="23"/>
      <c r="J165" s="32" t="n">
        <v>258</v>
      </c>
      <c r="K165" s="32" t="n">
        <v>247</v>
      </c>
      <c r="L165" s="32" t="n">
        <v>238</v>
      </c>
      <c r="M165" s="32" t="n">
        <v>239</v>
      </c>
      <c r="N165" s="32" t="n">
        <v>336</v>
      </c>
      <c r="O165" s="25" t="n">
        <f aca="false">L165/K165</f>
        <v>0.963562753036437</v>
      </c>
      <c r="P165" s="25" t="n">
        <f aca="false">K165/J165</f>
        <v>0.957364341085271</v>
      </c>
      <c r="Q165" s="25" t="n">
        <f aca="false">M165/J165</f>
        <v>0.926356589147287</v>
      </c>
      <c r="R165" s="25" t="n">
        <f aca="false">N165/J165</f>
        <v>1.30232558139535</v>
      </c>
      <c r="S165" s="2" t="n">
        <v>-0.0535494682767342</v>
      </c>
      <c r="T165" s="2" t="n">
        <v>-0.0628600238385764</v>
      </c>
      <c r="U165" s="2" t="n">
        <v>-0.110360447442506</v>
      </c>
      <c r="V165" s="2" t="n">
        <v>0.381090167355506</v>
      </c>
      <c r="W165" s="29"/>
      <c r="X165" s="26"/>
      <c r="Y165" s="27" t="n">
        <v>3346.75866412179</v>
      </c>
      <c r="Z165" s="27" t="n">
        <v>0.658288493238795</v>
      </c>
      <c r="AA165" s="27" t="n">
        <v>1.24074958847277</v>
      </c>
      <c r="AB165" s="27" t="n">
        <v>1.25345285983467</v>
      </c>
      <c r="AC165" s="29"/>
      <c r="AD165" s="28"/>
      <c r="AE165" s="27" t="n">
        <v>196.45851385</v>
      </c>
      <c r="AF165" s="27" t="n">
        <v>0.878015776086437</v>
      </c>
      <c r="AG165" s="27" t="n">
        <v>1.59168692940483</v>
      </c>
      <c r="AH165" s="27" t="n">
        <v>1.45307683375037</v>
      </c>
      <c r="AI165" s="2" t="n">
        <f aca="false">AVERAGE(Z165,AF165)</f>
        <v>0.768152134662616</v>
      </c>
      <c r="AJ165" s="2" t="n">
        <f aca="false">AVERAGE(AA165:AB165,AG165:AH165)</f>
        <v>1.38474155286566</v>
      </c>
      <c r="AK165" s="3" t="n">
        <f aca="false">AI165/AJ165</f>
        <v>0.55472599422828</v>
      </c>
      <c r="AL165" s="3" t="n">
        <f aca="false">LOG(AI165,2)</f>
        <v>-0.380536025884723</v>
      </c>
      <c r="AM165" s="3" t="n">
        <f aca="false">LOG(AJ165,2)</f>
        <v>0.469616737868635</v>
      </c>
      <c r="AP165" s="23"/>
      <c r="AQ165" s="2" t="n">
        <v>3645.95237232545</v>
      </c>
      <c r="AR165" s="2" t="n">
        <v>0.916019363169716</v>
      </c>
      <c r="AS165" s="2" t="n">
        <v>0.974564786263564</v>
      </c>
      <c r="AT165" s="2" t="n">
        <v>1.32926615494001</v>
      </c>
      <c r="AU165" s="2" t="n">
        <v>1.18503527127664</v>
      </c>
      <c r="AV165" s="2" t="n">
        <v>1.21137034585474</v>
      </c>
      <c r="AW165" s="2" t="n">
        <v>1.09342934529062</v>
      </c>
      <c r="AX165" s="2" t="n">
        <v>1.35051531474874</v>
      </c>
    </row>
    <row r="166" customFormat="false" ht="15" hidden="false" customHeight="false" outlineLevel="0" collapsed="false">
      <c r="A166" s="20" t="s">
        <v>547</v>
      </c>
      <c r="B166" s="21" t="s">
        <v>548</v>
      </c>
      <c r="C166" s="21" t="s">
        <v>100</v>
      </c>
      <c r="D166" s="21" t="s">
        <v>50</v>
      </c>
      <c r="E166" s="21" t="n">
        <v>123712709</v>
      </c>
      <c r="F166" s="21" t="n">
        <v>123718186</v>
      </c>
      <c r="G166" s="38" t="s">
        <v>549</v>
      </c>
      <c r="H166" s="21" t="s">
        <v>253</v>
      </c>
      <c r="I166" s="23"/>
      <c r="J166" s="32" t="n">
        <v>112</v>
      </c>
      <c r="K166" s="32" t="n">
        <v>107</v>
      </c>
      <c r="L166" s="32" t="n">
        <v>52</v>
      </c>
      <c r="M166" s="32" t="n">
        <v>173</v>
      </c>
      <c r="N166" s="32" t="n">
        <v>101</v>
      </c>
      <c r="O166" s="25" t="n">
        <f aca="false">L166/K166</f>
        <v>0.485981308411215</v>
      </c>
      <c r="P166" s="25" t="n">
        <f aca="false">K166/J166</f>
        <v>0.955357142857143</v>
      </c>
      <c r="Q166" s="25" t="n">
        <f aca="false">M166/J166</f>
        <v>1.54464285714286</v>
      </c>
      <c r="R166" s="25" t="n">
        <f aca="false">N166/J166</f>
        <v>0.901785714285714</v>
      </c>
      <c r="S166" s="2" t="n">
        <v>-1.04102726826005</v>
      </c>
      <c r="T166" s="2" t="n">
        <v>-0.0658879356564571</v>
      </c>
      <c r="U166" s="2" t="n">
        <v>0.627273305579121</v>
      </c>
      <c r="V166" s="2" t="n">
        <v>-0.149143439305809</v>
      </c>
      <c r="X166" s="26"/>
      <c r="Y166" s="27" t="n">
        <v>10589.831176282</v>
      </c>
      <c r="Z166" s="27" t="n">
        <v>0.999478904764256</v>
      </c>
      <c r="AA166" s="27" t="n">
        <v>0.962183114042536</v>
      </c>
      <c r="AB166" s="27" t="n">
        <v>0.919128137157905</v>
      </c>
      <c r="AD166" s="28"/>
      <c r="AE166" s="27" t="n">
        <v>1208.6441732</v>
      </c>
      <c r="AF166" s="27" t="n">
        <v>0.919713545540291</v>
      </c>
      <c r="AG166" s="27" t="n">
        <v>1.1355513278553</v>
      </c>
      <c r="AH166" s="27" t="n">
        <v>1.32742935743548</v>
      </c>
      <c r="AI166" s="2" t="n">
        <f aca="false">AVERAGE(Z166,AF166)</f>
        <v>0.959596225152274</v>
      </c>
      <c r="AJ166" s="2" t="n">
        <f aca="false">AVERAGE(AA166:AB166,AG166:AH166)</f>
        <v>1.08607298412281</v>
      </c>
      <c r="AK166" s="3" t="n">
        <f aca="false">AI166/AJ166</f>
        <v>0.883546722163718</v>
      </c>
      <c r="AL166" s="3" t="n">
        <f aca="false">LOG(AI166,2)</f>
        <v>-0.0595006125007072</v>
      </c>
      <c r="AM166" s="3" t="n">
        <f aca="false">LOG(AJ166,2)</f>
        <v>0.119121055530934</v>
      </c>
      <c r="AP166" s="23" t="s">
        <v>66</v>
      </c>
      <c r="AQ166" s="2"/>
      <c r="AR166" s="2"/>
      <c r="AS166" s="2"/>
      <c r="AT166" s="2"/>
      <c r="AU166" s="2"/>
      <c r="AV166" s="2"/>
      <c r="AW166" s="2"/>
      <c r="AX166" s="2"/>
    </row>
    <row r="167" customFormat="false" ht="15" hidden="false" customHeight="false" outlineLevel="0" collapsed="false">
      <c r="A167" s="20" t="s">
        <v>550</v>
      </c>
      <c r="B167" s="21" t="s">
        <v>551</v>
      </c>
      <c r="C167" s="21" t="s">
        <v>77</v>
      </c>
      <c r="D167" s="21" t="s">
        <v>56</v>
      </c>
      <c r="E167" s="21" t="n">
        <v>61648620</v>
      </c>
      <c r="F167" s="21" t="n">
        <v>61674165</v>
      </c>
      <c r="G167" s="38" t="s">
        <v>552</v>
      </c>
      <c r="H167" s="21" t="s">
        <v>253</v>
      </c>
      <c r="I167" s="23"/>
      <c r="J167" s="32" t="n">
        <v>199</v>
      </c>
      <c r="K167" s="32" t="n">
        <v>187</v>
      </c>
      <c r="L167" s="32" t="n">
        <v>93</v>
      </c>
      <c r="M167" s="32" t="n">
        <v>185</v>
      </c>
      <c r="N167" s="32" t="n">
        <v>105</v>
      </c>
      <c r="O167" s="25" t="n">
        <f aca="false">L167/K167</f>
        <v>0.497326203208556</v>
      </c>
      <c r="P167" s="25" t="n">
        <f aca="false">K167/J167</f>
        <v>0.939698492462312</v>
      </c>
      <c r="Q167" s="25" t="n">
        <f aca="false">M167/J167</f>
        <v>0.92964824120603</v>
      </c>
      <c r="R167" s="25" t="n">
        <f aca="false">N167/J167</f>
        <v>0.527638190954774</v>
      </c>
      <c r="S167" s="2" t="n">
        <v>-1.00773564877961</v>
      </c>
      <c r="T167" s="2" t="n">
        <v>-0.0897301606560122</v>
      </c>
      <c r="U167" s="2" t="n">
        <v>-0.105243160027337</v>
      </c>
      <c r="V167" s="2" t="n">
        <v>-0.922379102877526</v>
      </c>
      <c r="X167" s="26"/>
      <c r="Y167" s="27" t="n">
        <v>13237.8299615384</v>
      </c>
      <c r="Z167" s="27" t="n">
        <v>1.3844140090264</v>
      </c>
      <c r="AA167" s="27" t="n">
        <v>1.74965705583531</v>
      </c>
      <c r="AB167" s="27" t="n">
        <v>1.76043950322608</v>
      </c>
      <c r="AD167" s="28"/>
      <c r="AE167" s="27" t="n">
        <v>2539.875733</v>
      </c>
      <c r="AF167" s="27" t="n">
        <v>0.512368466991714</v>
      </c>
      <c r="AG167" s="27" t="n">
        <v>0.918721289267108</v>
      </c>
      <c r="AH167" s="27" t="n">
        <v>1.14695245013391</v>
      </c>
      <c r="AI167" s="2" t="n">
        <f aca="false">AVERAGE(Z167,AF167)</f>
        <v>0.948391238009058</v>
      </c>
      <c r="AJ167" s="2" t="n">
        <f aca="false">AVERAGE(AA167:AB167,AG167:AH167)</f>
        <v>1.3939425746156</v>
      </c>
      <c r="AK167" s="3" t="n">
        <f aca="false">AI167/AJ167</f>
        <v>0.680366074815233</v>
      </c>
      <c r="AL167" s="3" t="n">
        <f aca="false">LOG(AI167,2)</f>
        <v>-0.0764457607676461</v>
      </c>
      <c r="AM167" s="3" t="n">
        <f aca="false">LOG(AJ167,2)</f>
        <v>0.479171128621133</v>
      </c>
      <c r="AP167" s="23"/>
      <c r="AQ167" s="2" t="n">
        <v>1296.24256616726</v>
      </c>
      <c r="AR167" s="2" t="n">
        <v>1.33321550418583</v>
      </c>
      <c r="AS167" s="2" t="n">
        <v>0.594568113848749</v>
      </c>
      <c r="AT167" s="2" t="n">
        <v>1.12484794998869</v>
      </c>
      <c r="AU167" s="2" t="n">
        <v>0.846099947388386</v>
      </c>
      <c r="AV167" s="2" t="n">
        <v>1.80931048310604</v>
      </c>
      <c r="AW167" s="2" t="n">
        <v>0.926247725600131</v>
      </c>
      <c r="AX167" s="2" t="n">
        <v>2.67387125062048</v>
      </c>
    </row>
    <row r="168" customFormat="false" ht="15" hidden="false" customHeight="false" outlineLevel="0" collapsed="false">
      <c r="A168" s="20" t="s">
        <v>553</v>
      </c>
      <c r="B168" s="21" t="s">
        <v>554</v>
      </c>
      <c r="C168" s="21" t="s">
        <v>55</v>
      </c>
      <c r="D168" s="21" t="s">
        <v>50</v>
      </c>
      <c r="E168" s="21" t="n">
        <v>83501916</v>
      </c>
      <c r="F168" s="21" t="n">
        <v>83514333</v>
      </c>
      <c r="G168" s="38" t="s">
        <v>555</v>
      </c>
      <c r="H168" s="21" t="s">
        <v>253</v>
      </c>
      <c r="I168" s="23"/>
      <c r="J168" s="32" t="n">
        <v>701</v>
      </c>
      <c r="K168" s="32" t="n">
        <v>657</v>
      </c>
      <c r="L168" s="32" t="n">
        <v>394</v>
      </c>
      <c r="M168" s="32" t="n">
        <v>833</v>
      </c>
      <c r="N168" s="32" t="n">
        <v>657</v>
      </c>
      <c r="O168" s="25" t="n">
        <f aca="false">L168/K168</f>
        <v>0.599695585996956</v>
      </c>
      <c r="P168" s="25" t="n">
        <f aca="false">K168/J168</f>
        <v>0.937232524964337</v>
      </c>
      <c r="Q168" s="25" t="n">
        <f aca="false">M168/J168</f>
        <v>1.18830242510699</v>
      </c>
      <c r="R168" s="25" t="n">
        <f aca="false">N168/J168</f>
        <v>0.937232524964337</v>
      </c>
      <c r="S168" s="2" t="n">
        <v>-0.737697740865953</v>
      </c>
      <c r="T168" s="2" t="n">
        <v>-0.0935210736882936</v>
      </c>
      <c r="U168" s="2" t="n">
        <v>0.248902051354924</v>
      </c>
      <c r="V168" s="2" t="n">
        <v>-0.0935210736882936</v>
      </c>
      <c r="W168" s="29"/>
      <c r="X168" s="26"/>
      <c r="Y168" s="27" t="n">
        <v>16704.7506004274</v>
      </c>
      <c r="Z168" s="27" t="n">
        <v>1.04918240823192</v>
      </c>
      <c r="AA168" s="27" t="n">
        <v>0.865256587027122</v>
      </c>
      <c r="AB168" s="27" t="n">
        <v>0.869437935663236</v>
      </c>
      <c r="AC168" s="29"/>
      <c r="AD168" s="28"/>
      <c r="AE168" s="27" t="n">
        <v>1178.9855769</v>
      </c>
      <c r="AF168" s="27" t="n">
        <v>1.19693909476295</v>
      </c>
      <c r="AG168" s="27" t="n">
        <v>1.27347460776054</v>
      </c>
      <c r="AH168" s="27" t="n">
        <v>1.78366131073397</v>
      </c>
      <c r="AI168" s="2" t="n">
        <f aca="false">AVERAGE(Z168,AF168)</f>
        <v>1.12306075149744</v>
      </c>
      <c r="AJ168" s="2" t="n">
        <f aca="false">AVERAGE(AA168:AB168,AG168:AH168)</f>
        <v>1.19795761029622</v>
      </c>
      <c r="AK168" s="3" t="n">
        <f aca="false">AI168/AJ168</f>
        <v>0.937479541717457</v>
      </c>
      <c r="AL168" s="3" t="n">
        <f aca="false">LOG(AI168,2)</f>
        <v>0.167435971828854</v>
      </c>
      <c r="AM168" s="3" t="n">
        <f aca="false">LOG(AJ168,2)</f>
        <v>0.260576859297473</v>
      </c>
      <c r="AP168" s="23"/>
      <c r="AQ168" s="2" t="n">
        <v>698.166827261846</v>
      </c>
      <c r="AR168" s="2" t="n">
        <v>1.34986300653392</v>
      </c>
      <c r="AS168" s="2" t="n">
        <v>1.62096394338604</v>
      </c>
      <c r="AT168" s="2" t="n">
        <v>1.14890698280118</v>
      </c>
      <c r="AU168" s="2" t="n">
        <v>1.54551965323186</v>
      </c>
      <c r="AV168" s="2" t="n">
        <v>1.4566164064496</v>
      </c>
      <c r="AW168" s="2" t="n">
        <v>1.91462519588009</v>
      </c>
      <c r="AX168" s="2" t="n">
        <v>1.15424301354255</v>
      </c>
    </row>
    <row r="169" customFormat="false" ht="15" hidden="false" customHeight="false" outlineLevel="0" collapsed="false">
      <c r="A169" s="20" t="s">
        <v>556</v>
      </c>
      <c r="B169" s="21" t="s">
        <v>557</v>
      </c>
      <c r="C169" s="21" t="s">
        <v>55</v>
      </c>
      <c r="D169" s="21" t="s">
        <v>50</v>
      </c>
      <c r="E169" s="21" t="n">
        <v>24163865</v>
      </c>
      <c r="F169" s="21" t="n">
        <v>24169429</v>
      </c>
      <c r="G169" s="38" t="s">
        <v>558</v>
      </c>
      <c r="H169" s="21" t="s">
        <v>253</v>
      </c>
      <c r="I169" s="23"/>
      <c r="J169" s="32" t="n">
        <v>713</v>
      </c>
      <c r="K169" s="32" t="n">
        <v>665</v>
      </c>
      <c r="L169" s="32" t="n">
        <v>812</v>
      </c>
      <c r="M169" s="32" t="n">
        <v>920</v>
      </c>
      <c r="N169" s="32" t="n">
        <v>920</v>
      </c>
      <c r="O169" s="25" t="n">
        <f aca="false">L169/K169</f>
        <v>1.22105263157895</v>
      </c>
      <c r="P169" s="25" t="n">
        <f aca="false">K169/J169</f>
        <v>0.932678821879383</v>
      </c>
      <c r="Q169" s="25" t="n">
        <f aca="false">M169/J169</f>
        <v>1.29032258064516</v>
      </c>
      <c r="R169" s="25" t="n">
        <f aca="false">N169/J169</f>
        <v>1.29032258064516</v>
      </c>
      <c r="S169" s="2" t="n">
        <v>0.288125386796624</v>
      </c>
      <c r="T169" s="2" t="n">
        <v>-0.100547736055336</v>
      </c>
      <c r="U169" s="2" t="n">
        <v>0.367731784500487</v>
      </c>
      <c r="V169" s="2" t="n">
        <v>0.367731784500487</v>
      </c>
      <c r="W169" s="29"/>
      <c r="X169" s="26"/>
      <c r="Y169" s="27" t="n">
        <v>57704.7765213675</v>
      </c>
      <c r="Z169" s="27" t="n">
        <v>0.736890933534519</v>
      </c>
      <c r="AA169" s="27" t="n">
        <v>0.818395660045773</v>
      </c>
      <c r="AB169" s="27" t="n">
        <v>0.615629394697943</v>
      </c>
      <c r="AC169" s="29"/>
      <c r="AD169" s="28"/>
      <c r="AE169" s="27" t="n">
        <v>4025.575952</v>
      </c>
      <c r="AF169" s="27" t="n">
        <v>0.862435478151922</v>
      </c>
      <c r="AG169" s="27" t="n">
        <v>0.851716358573875</v>
      </c>
      <c r="AH169" s="27" t="n">
        <v>0.840460569454435</v>
      </c>
      <c r="AI169" s="2" t="n">
        <f aca="false">AVERAGE(Z169,AF169)</f>
        <v>0.799663205843221</v>
      </c>
      <c r="AJ169" s="2" t="n">
        <f aca="false">AVERAGE(AA169:AB169,AG169:AH169)</f>
        <v>0.781550495693006</v>
      </c>
      <c r="AK169" s="3" t="n">
        <f aca="false">AI169/AJ169</f>
        <v>1.02317535495151</v>
      </c>
      <c r="AL169" s="3" t="n">
        <f aca="false">LOG(AI169,2)</f>
        <v>-0.322535586845908</v>
      </c>
      <c r="AM169" s="3" t="n">
        <f aca="false">LOG(AJ169,2)</f>
        <v>-0.355589006649712</v>
      </c>
      <c r="AP169" s="23" t="s">
        <v>66</v>
      </c>
      <c r="AQ169" s="2"/>
      <c r="AR169" s="2"/>
      <c r="AS169" s="2"/>
      <c r="AT169" s="2"/>
      <c r="AU169" s="2"/>
      <c r="AV169" s="2"/>
      <c r="AW169" s="2"/>
      <c r="AX169" s="2"/>
    </row>
    <row r="170" customFormat="false" ht="15" hidden="false" customHeight="false" outlineLevel="0" collapsed="false">
      <c r="A170" s="20" t="s">
        <v>559</v>
      </c>
      <c r="B170" s="21" t="s">
        <v>560</v>
      </c>
      <c r="C170" s="21" t="s">
        <v>256</v>
      </c>
      <c r="D170" s="21" t="s">
        <v>50</v>
      </c>
      <c r="E170" s="21" t="n">
        <v>105524469</v>
      </c>
      <c r="F170" s="21" t="n">
        <v>105566040</v>
      </c>
      <c r="G170" s="38" t="s">
        <v>561</v>
      </c>
      <c r="H170" s="21" t="s">
        <v>253</v>
      </c>
      <c r="I170" s="23"/>
      <c r="J170" s="32" t="n">
        <v>388</v>
      </c>
      <c r="K170" s="32" t="n">
        <v>353</v>
      </c>
      <c r="L170" s="32" t="n">
        <v>301</v>
      </c>
      <c r="M170" s="32" t="n">
        <v>473</v>
      </c>
      <c r="N170" s="32" t="n">
        <v>424</v>
      </c>
      <c r="O170" s="25" t="n">
        <f aca="false">L170/K170</f>
        <v>0.852691218130312</v>
      </c>
      <c r="P170" s="25" t="n">
        <f aca="false">K170/J170</f>
        <v>0.90979381443299</v>
      </c>
      <c r="Q170" s="25" t="n">
        <f aca="false">M170/J170</f>
        <v>1.21907216494845</v>
      </c>
      <c r="R170" s="25" t="n">
        <f aca="false">N170/J170</f>
        <v>1.09278350515464</v>
      </c>
      <c r="S170" s="2" t="n">
        <v>-0.229904696511478</v>
      </c>
      <c r="T170" s="2" t="n">
        <v>-0.136388468915947</v>
      </c>
      <c r="U170" s="2" t="n">
        <v>0.285783531152268</v>
      </c>
      <c r="V170" s="2" t="n">
        <v>0.128007612376071</v>
      </c>
      <c r="X170" s="26"/>
      <c r="Y170" s="27" t="n">
        <v>19880.6940576923</v>
      </c>
      <c r="Z170" s="27" t="n">
        <v>0.681965259583821</v>
      </c>
      <c r="AA170" s="27" t="n">
        <v>0.788699813659223</v>
      </c>
      <c r="AB170" s="27" t="n">
        <v>0.477089230291288</v>
      </c>
      <c r="AD170" s="28"/>
      <c r="AE170" s="27" t="n">
        <v>1129.282235</v>
      </c>
      <c r="AF170" s="27" t="n">
        <v>0.739061608190445</v>
      </c>
      <c r="AG170" s="27" t="n">
        <v>0.740410367032826</v>
      </c>
      <c r="AH170" s="27" t="n">
        <v>0.683416161151247</v>
      </c>
      <c r="AI170" s="2" t="n">
        <f aca="false">AVERAGE(Z170,AF170)</f>
        <v>0.710513433887133</v>
      </c>
      <c r="AJ170" s="2" t="n">
        <f aca="false">AVERAGE(AA170:AB170,AG170:AH170)</f>
        <v>0.672403893033646</v>
      </c>
      <c r="AK170" s="3" t="n">
        <f aca="false">AI170/AJ170</f>
        <v>1.0566765618824</v>
      </c>
      <c r="AL170" s="3" t="n">
        <f aca="false">LOG(AI170,2)</f>
        <v>-0.493066167700624</v>
      </c>
      <c r="AM170" s="3" t="n">
        <f aca="false">LOG(AJ170,2)</f>
        <v>-0.572600017481521</v>
      </c>
      <c r="AP170" s="23"/>
      <c r="AQ170" s="2" t="n">
        <v>2089.65636285669</v>
      </c>
      <c r="AR170" s="2" t="n">
        <v>1.16543617695892</v>
      </c>
      <c r="AS170" s="2" t="n">
        <v>1.23236532925009</v>
      </c>
      <c r="AT170" s="2" t="n">
        <v>0.903921879665761</v>
      </c>
      <c r="AU170" s="2" t="n">
        <v>0.997625329173051</v>
      </c>
      <c r="AV170" s="2" t="n">
        <v>0.821054560562819</v>
      </c>
      <c r="AW170" s="2" t="n">
        <v>0.855097005926095</v>
      </c>
      <c r="AX170" s="2" t="n">
        <v>0.887691322761617</v>
      </c>
    </row>
    <row r="171" customFormat="false" ht="15" hidden="false" customHeight="false" outlineLevel="0" collapsed="false">
      <c r="A171" s="20" t="s">
        <v>562</v>
      </c>
      <c r="B171" s="21" t="s">
        <v>563</v>
      </c>
      <c r="C171" s="21" t="s">
        <v>127</v>
      </c>
      <c r="D171" s="21" t="s">
        <v>56</v>
      </c>
      <c r="E171" s="21" t="n">
        <v>77773767</v>
      </c>
      <c r="F171" s="21" t="n">
        <v>77782868</v>
      </c>
      <c r="G171" s="38" t="s">
        <v>564</v>
      </c>
      <c r="H171" s="21" t="s">
        <v>253</v>
      </c>
      <c r="I171" s="23"/>
      <c r="J171" s="32" t="n">
        <v>2393</v>
      </c>
      <c r="K171" s="32" t="n">
        <v>2132</v>
      </c>
      <c r="L171" s="32" t="n">
        <v>1890</v>
      </c>
      <c r="M171" s="32" t="n">
        <v>2132</v>
      </c>
      <c r="N171" s="32" t="n">
        <v>2132</v>
      </c>
      <c r="O171" s="25" t="n">
        <f aca="false">L171/K171</f>
        <v>0.886491557223265</v>
      </c>
      <c r="P171" s="25" t="n">
        <f aca="false">K171/J171</f>
        <v>0.890931884663602</v>
      </c>
      <c r="Q171" s="25" t="n">
        <f aca="false">M171/J171</f>
        <v>0.890931884663602</v>
      </c>
      <c r="R171" s="25" t="n">
        <f aca="false">N171/J171</f>
        <v>0.890931884663602</v>
      </c>
      <c r="S171" s="2" t="n">
        <v>-0.173821203650741</v>
      </c>
      <c r="T171" s="2" t="n">
        <v>-0.166612958779323</v>
      </c>
      <c r="U171" s="2" t="n">
        <v>-0.166612958779323</v>
      </c>
      <c r="V171" s="2" t="n">
        <v>-0.166612958779323</v>
      </c>
      <c r="X171" s="26"/>
      <c r="Y171" s="27" t="n">
        <v>35390.1008974359</v>
      </c>
      <c r="Z171" s="27" t="n">
        <v>1.21415904822027</v>
      </c>
      <c r="AA171" s="27" t="n">
        <v>1.16749939095744</v>
      </c>
      <c r="AB171" s="27" t="n">
        <v>1.46222401578062</v>
      </c>
      <c r="AD171" s="28"/>
      <c r="AE171" s="27" t="n">
        <v>3933.873737</v>
      </c>
      <c r="AF171" s="27" t="n">
        <v>0.787542949998799</v>
      </c>
      <c r="AG171" s="27" t="n">
        <v>0.968122730436362</v>
      </c>
      <c r="AH171" s="27" t="n">
        <v>1.1782623817986</v>
      </c>
      <c r="AI171" s="2" t="n">
        <f aca="false">AVERAGE(Z171,AF171)</f>
        <v>1.00085099910953</v>
      </c>
      <c r="AJ171" s="2" t="n">
        <f aca="false">AVERAGE(AA171:AB171,AG171:AH171)</f>
        <v>1.19402712974325</v>
      </c>
      <c r="AK171" s="3" t="n">
        <f aca="false">AI171/AJ171</f>
        <v>0.838214621911264</v>
      </c>
      <c r="AL171" s="3" t="n">
        <f aca="false">LOG(AI171,2)</f>
        <v>0.00122721009180663</v>
      </c>
      <c r="AM171" s="3" t="n">
        <f aca="false">LOG(AJ171,2)</f>
        <v>0.255835616754641</v>
      </c>
      <c r="AP171" s="23"/>
      <c r="AQ171" s="2" t="n">
        <v>4581.10527052543</v>
      </c>
      <c r="AR171" s="2" t="n">
        <v>1.13498245818791</v>
      </c>
      <c r="AS171" s="2" t="n">
        <v>1.18755966607341</v>
      </c>
      <c r="AT171" s="2" t="n">
        <v>1.38560880215038</v>
      </c>
      <c r="AU171" s="2" t="n">
        <v>1.26000547275979</v>
      </c>
      <c r="AV171" s="2" t="n">
        <v>1.36430858873874</v>
      </c>
      <c r="AW171" s="2" t="n">
        <v>1.36407219255858</v>
      </c>
      <c r="AX171" s="2" t="n">
        <v>1.53736528854009</v>
      </c>
    </row>
    <row r="172" customFormat="false" ht="15" hidden="false" customHeight="false" outlineLevel="0" collapsed="false">
      <c r="A172" s="20" t="s">
        <v>565</v>
      </c>
      <c r="B172" s="21" t="s">
        <v>566</v>
      </c>
      <c r="C172" s="21" t="s">
        <v>85</v>
      </c>
      <c r="D172" s="21" t="s">
        <v>56</v>
      </c>
      <c r="E172" s="21" t="n">
        <v>120635188</v>
      </c>
      <c r="F172" s="21" t="n">
        <v>120659523</v>
      </c>
      <c r="G172" s="38" t="s">
        <v>567</v>
      </c>
      <c r="H172" s="21" t="s">
        <v>253</v>
      </c>
      <c r="I172" s="23"/>
      <c r="J172" s="32" t="n">
        <v>545</v>
      </c>
      <c r="K172" s="32" t="n">
        <v>477</v>
      </c>
      <c r="L172" s="32" t="n">
        <v>447</v>
      </c>
      <c r="M172" s="32" t="n">
        <v>403</v>
      </c>
      <c r="N172" s="32" t="n">
        <v>520</v>
      </c>
      <c r="O172" s="25" t="n">
        <f aca="false">L172/K172</f>
        <v>0.937106918238994</v>
      </c>
      <c r="P172" s="25" t="n">
        <f aca="false">K172/J172</f>
        <v>0.875229357798165</v>
      </c>
      <c r="Q172" s="25" t="n">
        <f aca="false">M172/J172</f>
        <v>0.739449541284404</v>
      </c>
      <c r="R172" s="25" t="n">
        <f aca="false">N172/J172</f>
        <v>0.954128440366973</v>
      </c>
      <c r="S172" s="2" t="n">
        <v>-0.0937144348221938</v>
      </c>
      <c r="T172" s="2" t="n">
        <v>-0.192266963658777</v>
      </c>
      <c r="U172" s="2" t="n">
        <v>-0.435476391136321</v>
      </c>
      <c r="V172" s="2" t="n">
        <v>-0.0677446066358341</v>
      </c>
      <c r="X172" s="26"/>
      <c r="Y172" s="27" t="n">
        <v>19998.3028269231</v>
      </c>
      <c r="Z172" s="27" t="n">
        <v>1.27832893782913</v>
      </c>
      <c r="AA172" s="27" t="n">
        <v>1.10374784358767</v>
      </c>
      <c r="AB172" s="27" t="n">
        <v>1.16407828362488</v>
      </c>
      <c r="AD172" s="28"/>
      <c r="AE172" s="27" t="n">
        <v>2889.581013</v>
      </c>
      <c r="AF172" s="27" t="n">
        <v>1.21167459951571</v>
      </c>
      <c r="AG172" s="27" t="n">
        <v>1.18753075335069</v>
      </c>
      <c r="AH172" s="27" t="n">
        <v>1.28046552969244</v>
      </c>
      <c r="AI172" s="2" t="n">
        <f aca="false">AVERAGE(Z172,AF172)</f>
        <v>1.24500176867242</v>
      </c>
      <c r="AJ172" s="2" t="n">
        <f aca="false">AVERAGE(AA172:AB172,AG172:AH172)</f>
        <v>1.18395560256392</v>
      </c>
      <c r="AK172" s="3" t="n">
        <f aca="false">AI172/AJ172</f>
        <v>1.05156119534914</v>
      </c>
      <c r="AL172" s="3" t="n">
        <f aca="false">LOG(AI172,2)</f>
        <v>0.316147791813935</v>
      </c>
      <c r="AM172" s="3" t="n">
        <f aca="false">LOG(AJ172,2)</f>
        <v>0.24361498201264</v>
      </c>
      <c r="AP172" s="23"/>
      <c r="AQ172" s="2" t="n">
        <v>3199.98627066978</v>
      </c>
      <c r="AR172" s="2" t="n">
        <v>1.13546245268978</v>
      </c>
      <c r="AS172" s="2" t="n">
        <v>1.30137793679965</v>
      </c>
      <c r="AT172" s="2" t="n">
        <v>1.6029617497777</v>
      </c>
      <c r="AU172" s="2" t="n">
        <v>1.40784645808579</v>
      </c>
      <c r="AV172" s="2" t="n">
        <v>1.45460758064994</v>
      </c>
      <c r="AW172" s="2" t="n">
        <v>1.75291981083358</v>
      </c>
      <c r="AX172" s="2" t="n">
        <v>1.4246820646217</v>
      </c>
    </row>
    <row r="173" customFormat="false" ht="15" hidden="false" customHeight="false" outlineLevel="0" collapsed="false">
      <c r="A173" s="20" t="s">
        <v>568</v>
      </c>
      <c r="B173" s="21" t="s">
        <v>569</v>
      </c>
      <c r="C173" s="21" t="s">
        <v>100</v>
      </c>
      <c r="D173" s="21" t="s">
        <v>56</v>
      </c>
      <c r="E173" s="21" t="n">
        <v>63544764</v>
      </c>
      <c r="F173" s="21" t="n">
        <v>63550701</v>
      </c>
      <c r="G173" s="38" t="s">
        <v>570</v>
      </c>
      <c r="H173" s="21" t="s">
        <v>253</v>
      </c>
      <c r="I173" s="23"/>
      <c r="J173" s="32" t="n">
        <v>404</v>
      </c>
      <c r="K173" s="32" t="n">
        <v>342</v>
      </c>
      <c r="L173" s="32" t="n">
        <v>296</v>
      </c>
      <c r="M173" s="32" t="n">
        <v>411</v>
      </c>
      <c r="N173" s="32" t="n">
        <v>404</v>
      </c>
      <c r="O173" s="25" t="n">
        <f aca="false">L173/K173</f>
        <v>0.865497076023392</v>
      </c>
      <c r="P173" s="25" t="n">
        <f aca="false">K173/J173</f>
        <v>0.846534653465347</v>
      </c>
      <c r="Q173" s="25" t="n">
        <f aca="false">M173/J173</f>
        <v>1.01732673267327</v>
      </c>
      <c r="R173" s="25" t="n">
        <f aca="false">N173/J173</f>
        <v>1</v>
      </c>
      <c r="S173" s="2" t="n">
        <v>-0.208399149256948</v>
      </c>
      <c r="T173" s="2" t="n">
        <v>-0.240358967865897</v>
      </c>
      <c r="U173" s="2" t="n">
        <v>0.0247831009298882</v>
      </c>
      <c r="V173" s="2" t="n">
        <v>0</v>
      </c>
      <c r="X173" s="26"/>
      <c r="Y173" s="27" t="n">
        <v>20279.1598333547</v>
      </c>
      <c r="Z173" s="27" t="n">
        <v>0.60190863498371</v>
      </c>
      <c r="AA173" s="27" t="n">
        <v>0.495728577555676</v>
      </c>
      <c r="AB173" s="27" t="n">
        <v>0.497121722229044</v>
      </c>
      <c r="AD173" s="28"/>
      <c r="AE173" s="27" t="n">
        <v>1388.838591</v>
      </c>
      <c r="AF173" s="27" t="n">
        <v>0.853585279692475</v>
      </c>
      <c r="AG173" s="27" t="n">
        <v>0.899168706501347</v>
      </c>
      <c r="AH173" s="27" t="n">
        <v>1.08877305136202</v>
      </c>
      <c r="AI173" s="2" t="n">
        <f aca="false">AVERAGE(Z173,AF173)</f>
        <v>0.727746957338093</v>
      </c>
      <c r="AJ173" s="2" t="n">
        <f aca="false">AVERAGE(AA173:AB173,AG173:AH173)</f>
        <v>0.745198014412022</v>
      </c>
      <c r="AK173" s="3" t="n">
        <f aca="false">AI173/AJ173</f>
        <v>0.976581986617746</v>
      </c>
      <c r="AL173" s="3" t="n">
        <f aca="false">LOG(AI173,2)</f>
        <v>-0.458491192339282</v>
      </c>
      <c r="AM173" s="3" t="n">
        <f aca="false">LOG(AJ173,2)</f>
        <v>-0.42430426467886</v>
      </c>
      <c r="AP173" s="23" t="s">
        <v>66</v>
      </c>
      <c r="AQ173" s="2"/>
      <c r="AR173" s="2"/>
      <c r="AS173" s="2"/>
      <c r="AT173" s="2"/>
      <c r="AU173" s="2"/>
      <c r="AV173" s="2"/>
      <c r="AW173" s="2"/>
      <c r="AX173" s="2"/>
      <c r="AY173" s="29"/>
      <c r="AZ173" s="29"/>
      <c r="BA173" s="29"/>
    </row>
    <row r="174" customFormat="false" ht="15" hidden="false" customHeight="false" outlineLevel="0" collapsed="false">
      <c r="A174" s="20" t="s">
        <v>571</v>
      </c>
      <c r="B174" s="21" t="s">
        <v>572</v>
      </c>
      <c r="C174" s="21" t="s">
        <v>169</v>
      </c>
      <c r="D174" s="21" t="s">
        <v>50</v>
      </c>
      <c r="E174" s="21" t="n">
        <v>74322254</v>
      </c>
      <c r="F174" s="21" t="n">
        <v>74350240</v>
      </c>
      <c r="G174" s="38" t="s">
        <v>573</v>
      </c>
      <c r="H174" s="21" t="s">
        <v>253</v>
      </c>
      <c r="I174" s="23"/>
      <c r="J174" s="32" t="n">
        <v>743</v>
      </c>
      <c r="K174" s="32" t="n">
        <v>619</v>
      </c>
      <c r="L174" s="32" t="n">
        <v>666</v>
      </c>
      <c r="M174" s="32" t="n">
        <v>667</v>
      </c>
      <c r="N174" s="32" t="n">
        <v>804</v>
      </c>
      <c r="O174" s="25" t="n">
        <f aca="false">L174/K174</f>
        <v>1.07592891760905</v>
      </c>
      <c r="P174" s="25" t="n">
        <f aca="false">K174/J174</f>
        <v>0.833109017496635</v>
      </c>
      <c r="Q174" s="25" t="n">
        <f aca="false">M174/J174</f>
        <v>0.89771197846568</v>
      </c>
      <c r="R174" s="25" t="n">
        <f aca="false">N174/J174</f>
        <v>1.08209959623149</v>
      </c>
      <c r="S174" s="2" t="n">
        <v>0.105582767856997</v>
      </c>
      <c r="T174" s="2" t="n">
        <v>-0.263422801324332</v>
      </c>
      <c r="U174" s="2" t="n">
        <v>-0.155675449354011</v>
      </c>
      <c r="V174" s="2" t="n">
        <v>0.113833290640332</v>
      </c>
      <c r="X174" s="26"/>
      <c r="Y174" s="27" t="n">
        <v>5333.45162508493</v>
      </c>
      <c r="Z174" s="27" t="n">
        <v>0.698398699852503</v>
      </c>
      <c r="AA174" s="27" t="n">
        <v>0.979326686667323</v>
      </c>
      <c r="AB174" s="27" t="n">
        <v>1.30586678855564</v>
      </c>
      <c r="AD174" s="28"/>
      <c r="AE174" s="27" t="n">
        <v>687.475403375</v>
      </c>
      <c r="AF174" s="27" t="n">
        <v>1.13707690150987</v>
      </c>
      <c r="AG174" s="27" t="n">
        <v>1.17477242700358</v>
      </c>
      <c r="AH174" s="27" t="n">
        <v>1.39016946266779</v>
      </c>
      <c r="AI174" s="2" t="n">
        <f aca="false">AVERAGE(Z174,AF174)</f>
        <v>0.917737800681187</v>
      </c>
      <c r="AJ174" s="2" t="n">
        <f aca="false">AVERAGE(AA174:AB174,AG174:AH174)</f>
        <v>1.21253384122358</v>
      </c>
      <c r="AK174" s="3" t="n">
        <f aca="false">AI174/AJ174</f>
        <v>0.756876030573371</v>
      </c>
      <c r="AL174" s="3" t="n">
        <f aca="false">LOG(AI174,2)</f>
        <v>-0.123846062913376</v>
      </c>
      <c r="AM174" s="3" t="n">
        <f aca="false">LOG(AJ174,2)</f>
        <v>0.27802501277121</v>
      </c>
      <c r="AP174" s="23"/>
      <c r="AQ174" s="2" t="n">
        <v>1872.98028693746</v>
      </c>
      <c r="AR174" s="2" t="n">
        <v>1.26704696400781</v>
      </c>
      <c r="AS174" s="2" t="n">
        <v>1.24024917709231</v>
      </c>
      <c r="AT174" s="2" t="n">
        <v>1.28739966629373</v>
      </c>
      <c r="AU174" s="2" t="n">
        <v>1.06886526004302</v>
      </c>
      <c r="AV174" s="2" t="n">
        <v>1.28823875562389</v>
      </c>
      <c r="AW174" s="2" t="n">
        <v>1.08641853634651</v>
      </c>
      <c r="AX174" s="2" t="n">
        <v>1.48053644043776</v>
      </c>
    </row>
    <row r="175" customFormat="false" ht="15" hidden="false" customHeight="false" outlineLevel="0" collapsed="false">
      <c r="A175" s="20" t="s">
        <v>574</v>
      </c>
      <c r="B175" s="21" t="s">
        <v>575</v>
      </c>
      <c r="C175" s="21" t="s">
        <v>110</v>
      </c>
      <c r="D175" s="21" t="s">
        <v>56</v>
      </c>
      <c r="E175" s="21" t="n">
        <v>5083172</v>
      </c>
      <c r="F175" s="21" t="n">
        <v>5162549</v>
      </c>
      <c r="G175" s="38" t="s">
        <v>576</v>
      </c>
      <c r="H175" s="21" t="s">
        <v>253</v>
      </c>
      <c r="I175" s="23"/>
      <c r="J175" s="32" t="n">
        <v>255</v>
      </c>
      <c r="K175" s="32" t="n">
        <v>212</v>
      </c>
      <c r="L175" s="32" t="n">
        <v>207</v>
      </c>
      <c r="M175" s="32" t="n">
        <v>244</v>
      </c>
      <c r="N175" s="32" t="n">
        <v>307</v>
      </c>
      <c r="O175" s="25" t="n">
        <f aca="false">L175/K175</f>
        <v>0.976415094339623</v>
      </c>
      <c r="P175" s="25" t="n">
        <f aca="false">K175/J175</f>
        <v>0.831372549019608</v>
      </c>
      <c r="Q175" s="25" t="n">
        <f aca="false">M175/J175</f>
        <v>0.956862745098039</v>
      </c>
      <c r="R175" s="25" t="n">
        <f aca="false">N175/J175</f>
        <v>1.20392156862745</v>
      </c>
      <c r="S175" s="2" t="n">
        <v>-0.034433497063874</v>
      </c>
      <c r="T175" s="2" t="n">
        <v>-0.266432982295659</v>
      </c>
      <c r="U175" s="2" t="n">
        <v>-0.0636160992959716</v>
      </c>
      <c r="V175" s="2" t="n">
        <v>0.267741408511321</v>
      </c>
      <c r="X175" s="26"/>
      <c r="Y175" s="27" t="n">
        <v>4077.06685824786</v>
      </c>
      <c r="Z175" s="27" t="n">
        <v>0.655866343078155</v>
      </c>
      <c r="AA175" s="27" t="n">
        <v>0.893955905893975</v>
      </c>
      <c r="AB175" s="27" t="n">
        <v>1.26739842375507</v>
      </c>
      <c r="AD175" s="28"/>
      <c r="AE175" s="27" t="n">
        <v>327.719155345</v>
      </c>
      <c r="AF175" s="27" t="n">
        <v>1.20310432893626</v>
      </c>
      <c r="AG175" s="27" t="n">
        <v>1.89096195224795</v>
      </c>
      <c r="AH175" s="27" t="n">
        <v>1.31392404248518</v>
      </c>
      <c r="AI175" s="2" t="n">
        <f aca="false">AVERAGE(Z175,AF175)</f>
        <v>0.929485336007209</v>
      </c>
      <c r="AJ175" s="2" t="n">
        <f aca="false">AVERAGE(AA175:AB175,AG175:AH175)</f>
        <v>1.34156008109554</v>
      </c>
      <c r="AK175" s="3" t="n">
        <f aca="false">AI175/AJ175</f>
        <v>0.692839142357437</v>
      </c>
      <c r="AL175" s="3" t="n">
        <f aca="false">LOG(AI175,2)</f>
        <v>-0.10549599019076</v>
      </c>
      <c r="AM175" s="3" t="n">
        <f aca="false">LOG(AJ175,2)</f>
        <v>0.423911666419254</v>
      </c>
      <c r="AP175" s="23"/>
      <c r="AQ175" s="2" t="n">
        <v>996.891028444483</v>
      </c>
      <c r="AR175" s="2" t="n">
        <v>1.38373530888713</v>
      </c>
      <c r="AS175" s="2" t="n">
        <v>0.856934000513154</v>
      </c>
      <c r="AT175" s="2" t="n">
        <v>1.16662265850147</v>
      </c>
      <c r="AU175" s="2" t="n">
        <v>0.986995218039795</v>
      </c>
      <c r="AV175" s="2" t="n">
        <v>1.14289906679753</v>
      </c>
      <c r="AW175" s="2" t="n">
        <v>1.06591913981573</v>
      </c>
      <c r="AX175" s="2" t="n">
        <v>1.64243696215996</v>
      </c>
    </row>
    <row r="176" customFormat="false" ht="15" hidden="false" customHeight="false" outlineLevel="0" collapsed="false">
      <c r="A176" s="20" t="s">
        <v>577</v>
      </c>
      <c r="B176" s="21" t="s">
        <v>578</v>
      </c>
      <c r="C176" s="21" t="s">
        <v>96</v>
      </c>
      <c r="D176" s="21" t="s">
        <v>56</v>
      </c>
      <c r="E176" s="21" t="n">
        <v>74297096</v>
      </c>
      <c r="F176" s="21" t="n">
        <v>74304721</v>
      </c>
      <c r="G176" s="38" t="s">
        <v>579</v>
      </c>
      <c r="H176" s="21" t="s">
        <v>253</v>
      </c>
      <c r="I176" s="23"/>
      <c r="J176" s="32" t="n">
        <v>563</v>
      </c>
      <c r="K176" s="32" t="n">
        <v>453</v>
      </c>
      <c r="L176" s="32" t="n">
        <v>527</v>
      </c>
      <c r="M176" s="32" t="n">
        <v>697</v>
      </c>
      <c r="N176" s="32" t="n">
        <v>874</v>
      </c>
      <c r="O176" s="25" t="n">
        <f aca="false">L176/K176</f>
        <v>1.16335540838852</v>
      </c>
      <c r="P176" s="25" t="n">
        <f aca="false">K176/J176</f>
        <v>0.80461811722913</v>
      </c>
      <c r="Q176" s="25" t="n">
        <f aca="false">M176/J176</f>
        <v>1.23801065719361</v>
      </c>
      <c r="R176" s="25" t="n">
        <f aca="false">N176/J176</f>
        <v>1.55239786856128</v>
      </c>
      <c r="S176" s="2" t="n">
        <v>0.218291911590979</v>
      </c>
      <c r="T176" s="2" t="n">
        <v>-0.313623872033995</v>
      </c>
      <c r="U176" s="2" t="n">
        <v>0.308023733788193</v>
      </c>
      <c r="V176" s="2" t="n">
        <v>0.634498357420369</v>
      </c>
      <c r="X176" s="26"/>
      <c r="Y176" s="27" t="n">
        <v>18545.522948718</v>
      </c>
      <c r="Z176" s="27" t="n">
        <v>0.419092787840054</v>
      </c>
      <c r="AA176" s="27" t="n">
        <v>0.505228461076019</v>
      </c>
      <c r="AB176" s="27" t="n">
        <v>0.297916548440031</v>
      </c>
      <c r="AD176" s="28"/>
      <c r="AE176" s="27" t="n">
        <v>1884.433095</v>
      </c>
      <c r="AF176" s="27" t="n">
        <v>0.565912227588708</v>
      </c>
      <c r="AG176" s="27" t="n">
        <v>0.240349785514672</v>
      </c>
      <c r="AH176" s="27" t="n">
        <v>0.31776519972443</v>
      </c>
      <c r="AI176" s="2" t="n">
        <f aca="false">AVERAGE(Z176,AF176)</f>
        <v>0.492502507714381</v>
      </c>
      <c r="AJ176" s="2" t="n">
        <f aca="false">AVERAGE(AA176:AB176,AG176:AH176)</f>
        <v>0.340314998688788</v>
      </c>
      <c r="AK176" s="3" t="n">
        <f aca="false">AI176/AJ176</f>
        <v>1.44719600843913</v>
      </c>
      <c r="AL176" s="3" t="n">
        <f aca="false">LOG(AI176,2)</f>
        <v>-1.021797024414</v>
      </c>
      <c r="AM176" s="3" t="n">
        <f aca="false">LOG(AJ176,2)</f>
        <v>-1.55505735834468</v>
      </c>
      <c r="AP176" s="23"/>
      <c r="AQ176" s="2" t="n">
        <v>5222.44616438007</v>
      </c>
      <c r="AR176" s="2" t="n">
        <v>1.06755470488188</v>
      </c>
      <c r="AS176" s="2" t="n">
        <v>0.916762539880062</v>
      </c>
      <c r="AT176" s="2" t="n">
        <v>0.822398763207617</v>
      </c>
      <c r="AU176" s="2" t="n">
        <v>0.603255053024081</v>
      </c>
      <c r="AV176" s="2" t="n">
        <v>0.629605478676357</v>
      </c>
      <c r="AW176" s="2" t="n">
        <v>0.522951841395522</v>
      </c>
      <c r="AX176" s="2" t="n">
        <v>0.540988563159058</v>
      </c>
    </row>
    <row r="177" customFormat="false" ht="15" hidden="false" customHeight="false" outlineLevel="0" collapsed="false">
      <c r="A177" s="20" t="s">
        <v>580</v>
      </c>
      <c r="B177" s="21" t="s">
        <v>581</v>
      </c>
      <c r="C177" s="21" t="s">
        <v>353</v>
      </c>
      <c r="D177" s="21" t="s">
        <v>50</v>
      </c>
      <c r="E177" s="21" t="n">
        <v>44085403</v>
      </c>
      <c r="F177" s="21" t="n">
        <v>44139019</v>
      </c>
      <c r="G177" s="38" t="s">
        <v>582</v>
      </c>
      <c r="H177" s="21" t="s">
        <v>253</v>
      </c>
      <c r="I177" s="23"/>
      <c r="J177" s="32" t="n">
        <v>277</v>
      </c>
      <c r="K177" s="32" t="n">
        <v>222</v>
      </c>
      <c r="L177" s="32" t="n">
        <v>356</v>
      </c>
      <c r="M177" s="32" t="n">
        <v>363</v>
      </c>
      <c r="N177" s="32" t="n">
        <v>356</v>
      </c>
      <c r="O177" s="25" t="n">
        <f aca="false">L177/K177</f>
        <v>1.6036036036036</v>
      </c>
      <c r="P177" s="25" t="n">
        <f aca="false">K177/J177</f>
        <v>0.8014440433213</v>
      </c>
      <c r="Q177" s="25" t="n">
        <f aca="false">M177/J177</f>
        <v>1.31046931407942</v>
      </c>
      <c r="R177" s="25" t="n">
        <f aca="false">N177/J177</f>
        <v>1.28519855595668</v>
      </c>
      <c r="S177" s="2" t="n">
        <v>0.681317564616292</v>
      </c>
      <c r="T177" s="2" t="n">
        <v>-0.319326299699083</v>
      </c>
      <c r="U177" s="2" t="n">
        <v>0.390083571946562</v>
      </c>
      <c r="V177" s="2" t="n">
        <v>0.36199126491721</v>
      </c>
      <c r="X177" s="26"/>
      <c r="Y177" s="27" t="n">
        <v>11302.2899839743</v>
      </c>
      <c r="Z177" s="27" t="n">
        <v>1.38222217524816</v>
      </c>
      <c r="AA177" s="27" t="n">
        <v>0.919362435816473</v>
      </c>
      <c r="AB177" s="27" t="n">
        <v>0.808286181987462</v>
      </c>
      <c r="AD177" s="28"/>
      <c r="AE177" s="27" t="n">
        <v>512.59856765</v>
      </c>
      <c r="AF177" s="27" t="n">
        <v>1.8617039462554</v>
      </c>
      <c r="AG177" s="27" t="n">
        <v>1.61226025791274</v>
      </c>
      <c r="AH177" s="27" t="n">
        <v>1.42165148821941</v>
      </c>
      <c r="AI177" s="2" t="n">
        <f aca="false">AVERAGE(Z177,AF177)</f>
        <v>1.62196306075178</v>
      </c>
      <c r="AJ177" s="2" t="n">
        <f aca="false">AVERAGE(AA177:AB177,AG177:AH177)</f>
        <v>1.19039009098402</v>
      </c>
      <c r="AK177" s="3" t="n">
        <f aca="false">AI177/AJ177</f>
        <v>1.36254751533676</v>
      </c>
      <c r="AL177" s="3" t="n">
        <f aca="false">LOG(AI177,2)</f>
        <v>0.697740963404096</v>
      </c>
      <c r="AM177" s="3" t="n">
        <f aca="false">LOG(AJ177,2)</f>
        <v>0.251434422361916</v>
      </c>
      <c r="AP177" s="23"/>
      <c r="AQ177" s="2" t="n">
        <v>2550.33314416865</v>
      </c>
      <c r="AR177" s="2" t="n">
        <v>1.17536594217816</v>
      </c>
      <c r="AS177" s="2" t="n">
        <v>1.251813812358</v>
      </c>
      <c r="AT177" s="2" t="n">
        <v>1.34643072138957</v>
      </c>
      <c r="AU177" s="2" t="n">
        <v>1.04955662203234</v>
      </c>
      <c r="AV177" s="2" t="n">
        <v>1.22745488552683</v>
      </c>
      <c r="AW177" s="2" t="n">
        <v>1.0674511137535</v>
      </c>
      <c r="AX177" s="2" t="n">
        <v>1.01796644008637</v>
      </c>
    </row>
    <row r="178" customFormat="false" ht="15" hidden="false" customHeight="false" outlineLevel="0" collapsed="false">
      <c r="A178" s="20" t="s">
        <v>583</v>
      </c>
      <c r="B178" s="21" t="s">
        <v>584</v>
      </c>
      <c r="C178" s="21" t="s">
        <v>110</v>
      </c>
      <c r="D178" s="21" t="s">
        <v>50</v>
      </c>
      <c r="E178" s="21" t="n">
        <v>171234859</v>
      </c>
      <c r="F178" s="21" t="n">
        <v>171247112</v>
      </c>
      <c r="G178" s="38" t="s">
        <v>585</v>
      </c>
      <c r="H178" s="21" t="s">
        <v>253</v>
      </c>
      <c r="I178" s="23"/>
      <c r="J178" s="32" t="n">
        <v>558</v>
      </c>
      <c r="K178" s="32" t="n">
        <v>426</v>
      </c>
      <c r="L178" s="32" t="n">
        <v>391</v>
      </c>
      <c r="M178" s="32" t="n">
        <v>479</v>
      </c>
      <c r="N178" s="32" t="n">
        <v>479</v>
      </c>
      <c r="O178" s="25" t="n">
        <f aca="false">L178/K178</f>
        <v>0.917840375586855</v>
      </c>
      <c r="P178" s="25" t="n">
        <f aca="false">K178/J178</f>
        <v>0.763440860215054</v>
      </c>
      <c r="Q178" s="25" t="n">
        <f aca="false">M178/J178</f>
        <v>0.8584229390681</v>
      </c>
      <c r="R178" s="25" t="n">
        <f aca="false">N178/J178</f>
        <v>0.8584229390681</v>
      </c>
      <c r="S178" s="2" t="n">
        <v>-0.123684822918486</v>
      </c>
      <c r="T178" s="2" t="n">
        <v>-0.389411691603349</v>
      </c>
      <c r="U178" s="2" t="n">
        <v>-0.220239466093007</v>
      </c>
      <c r="V178" s="2" t="n">
        <v>-0.220239466093007</v>
      </c>
      <c r="X178" s="26"/>
      <c r="Y178" s="27" t="n">
        <v>20090.5792628205</v>
      </c>
      <c r="Z178" s="27" t="n">
        <v>1.099007945489</v>
      </c>
      <c r="AA178" s="27" t="n">
        <v>0.743522213058933</v>
      </c>
      <c r="AB178" s="27" t="n">
        <v>0.923307013108244</v>
      </c>
      <c r="AD178" s="28"/>
      <c r="AE178" s="27" t="n">
        <v>1962.435848</v>
      </c>
      <c r="AF178" s="27" t="n">
        <v>1.21944775983661</v>
      </c>
      <c r="AG178" s="27" t="n">
        <v>1.02676921645797</v>
      </c>
      <c r="AH178" s="27" t="n">
        <v>1.11331879063799</v>
      </c>
      <c r="AI178" s="2" t="n">
        <f aca="false">AVERAGE(Z178,AF178)</f>
        <v>1.15922785266281</v>
      </c>
      <c r="AJ178" s="2" t="n">
        <f aca="false">AVERAGE(AA178:AB178,AG178:AH178)</f>
        <v>0.951729308315785</v>
      </c>
      <c r="AK178" s="3" t="n">
        <f aca="false">AI178/AJ178</f>
        <v>1.21802264838751</v>
      </c>
      <c r="AL178" s="3" t="n">
        <f aca="false">LOG(AI178,2)</f>
        <v>0.213164163927223</v>
      </c>
      <c r="AM178" s="3" t="n">
        <f aca="false">LOG(AJ178,2)</f>
        <v>-0.0713767955999119</v>
      </c>
      <c r="AP178" s="23"/>
      <c r="AQ178" s="2" t="n">
        <v>1677.21276485624</v>
      </c>
      <c r="AR178" s="2" t="n">
        <v>0.961454173448129</v>
      </c>
      <c r="AS178" s="2" t="n">
        <v>1.28019182407819</v>
      </c>
      <c r="AT178" s="2" t="n">
        <v>1.71619085297567</v>
      </c>
      <c r="AU178" s="2" t="n">
        <v>1.31583628353837</v>
      </c>
      <c r="AV178" s="2" t="n">
        <v>1.56718989448744</v>
      </c>
      <c r="AW178" s="2" t="n">
        <v>1.62863126131272</v>
      </c>
      <c r="AX178" s="2" t="n">
        <v>1.57952415523729</v>
      </c>
    </row>
    <row r="179" customFormat="false" ht="15" hidden="false" customHeight="false" outlineLevel="0" collapsed="false">
      <c r="A179" s="20" t="s">
        <v>586</v>
      </c>
      <c r="B179" s="21" t="s">
        <v>587</v>
      </c>
      <c r="C179" s="21" t="s">
        <v>77</v>
      </c>
      <c r="D179" s="21" t="s">
        <v>56</v>
      </c>
      <c r="E179" s="21" t="n">
        <v>128083306</v>
      </c>
      <c r="F179" s="21" t="n">
        <v>128090388</v>
      </c>
      <c r="G179" s="38" t="s">
        <v>588</v>
      </c>
      <c r="H179" s="21" t="s">
        <v>253</v>
      </c>
      <c r="I179" s="23"/>
      <c r="J179" s="32" t="n">
        <v>3705</v>
      </c>
      <c r="K179" s="32" t="n">
        <v>2719</v>
      </c>
      <c r="L179" s="32" t="n">
        <v>3420</v>
      </c>
      <c r="M179" s="32" t="n">
        <v>3226</v>
      </c>
      <c r="N179" s="32" t="n">
        <v>2912</v>
      </c>
      <c r="O179" s="25" t="n">
        <f aca="false">L179/K179</f>
        <v>1.25781537329901</v>
      </c>
      <c r="P179" s="25" t="n">
        <f aca="false">K179/J179</f>
        <v>0.73387314439946</v>
      </c>
      <c r="Q179" s="25" t="n">
        <f aca="false">M179/J179</f>
        <v>0.870715249662618</v>
      </c>
      <c r="R179" s="25" t="n">
        <f aca="false">N179/J179</f>
        <v>0.785964912280702</v>
      </c>
      <c r="S179" s="2" t="n">
        <v>0.3309201737485</v>
      </c>
      <c r="T179" s="2" t="n">
        <v>-0.446397391168436</v>
      </c>
      <c r="U179" s="2" t="n">
        <v>-0.199727104037554</v>
      </c>
      <c r="V179" s="2" t="n">
        <v>-0.3474631869945</v>
      </c>
      <c r="X179" s="26"/>
      <c r="Y179" s="27" t="n">
        <v>71987.3751282052</v>
      </c>
      <c r="Z179" s="27" t="n">
        <v>1.02935224554789</v>
      </c>
      <c r="AA179" s="27" t="n">
        <v>1.11418801201976</v>
      </c>
      <c r="AB179" s="27" t="n">
        <v>1.13534915486588</v>
      </c>
      <c r="AD179" s="28"/>
      <c r="AE179" s="27" t="n">
        <v>9258.797825</v>
      </c>
      <c r="AF179" s="27" t="n">
        <v>0.540680277931583</v>
      </c>
      <c r="AG179" s="27" t="n">
        <v>1.07127667916218</v>
      </c>
      <c r="AH179" s="27" t="n">
        <v>1.24308072360355</v>
      </c>
      <c r="AI179" s="2" t="n">
        <f aca="false">AVERAGE(Z179,AF179)</f>
        <v>0.785016261739736</v>
      </c>
      <c r="AJ179" s="2" t="n">
        <f aca="false">AVERAGE(AA179:AB179,AG179:AH179)</f>
        <v>1.14097364241284</v>
      </c>
      <c r="AK179" s="3" t="n">
        <f aca="false">AI179/AJ179</f>
        <v>0.688023134416713</v>
      </c>
      <c r="AL179" s="3" t="n">
        <f aca="false">LOG(AI179,2)</f>
        <v>-0.349205554910772</v>
      </c>
      <c r="AM179" s="3" t="n">
        <f aca="false">LOG(AJ179,2)</f>
        <v>0.190265464370242</v>
      </c>
      <c r="AP179" s="23"/>
      <c r="AQ179" s="2" t="n">
        <v>8389.85405927247</v>
      </c>
      <c r="AR179" s="2" t="n">
        <v>1.05009510806098</v>
      </c>
      <c r="AS179" s="2" t="n">
        <v>0.983713427356577</v>
      </c>
      <c r="AT179" s="2" t="n">
        <v>1.1311341187129</v>
      </c>
      <c r="AU179" s="2" t="n">
        <v>1.03101834290321</v>
      </c>
      <c r="AV179" s="2" t="n">
        <v>1.24098011633401</v>
      </c>
      <c r="AW179" s="2" t="n">
        <v>1.14088232960758</v>
      </c>
      <c r="AX179" s="2" t="n">
        <v>1.32015744595266</v>
      </c>
    </row>
    <row r="180" customFormat="false" ht="15" hidden="false" customHeight="false" outlineLevel="0" collapsed="false">
      <c r="A180" s="20" t="s">
        <v>589</v>
      </c>
      <c r="B180" s="21" t="s">
        <v>590</v>
      </c>
      <c r="C180" s="21" t="s">
        <v>64</v>
      </c>
      <c r="D180" s="21" t="s">
        <v>50</v>
      </c>
      <c r="E180" s="21" t="n">
        <v>43733253</v>
      </c>
      <c r="F180" s="21" t="n">
        <v>43753000</v>
      </c>
      <c r="G180" s="38" t="s">
        <v>591</v>
      </c>
      <c r="H180" s="21" t="s">
        <v>253</v>
      </c>
      <c r="I180" s="23"/>
      <c r="J180" s="32" t="n">
        <v>69</v>
      </c>
      <c r="K180" s="32" t="n">
        <v>50</v>
      </c>
      <c r="L180" s="32" t="n">
        <v>67</v>
      </c>
      <c r="M180" s="32" t="n">
        <v>77</v>
      </c>
      <c r="N180" s="32" t="n">
        <v>62</v>
      </c>
      <c r="O180" s="25" t="n">
        <f aca="false">L180/K180</f>
        <v>1.34</v>
      </c>
      <c r="P180" s="25" t="n">
        <f aca="false">K180/J180</f>
        <v>0.72463768115942</v>
      </c>
      <c r="Q180" s="25" t="n">
        <f aca="false">M180/J180</f>
        <v>1.11594202898551</v>
      </c>
      <c r="R180" s="25" t="n">
        <f aca="false">N180/J180</f>
        <v>0.898550724637681</v>
      </c>
      <c r="S180" s="2" t="n">
        <v>0.422233000683048</v>
      </c>
      <c r="T180" s="2" t="n">
        <v>-0.464668267003444</v>
      </c>
      <c r="U180" s="2" t="n">
        <v>0.158262083916732</v>
      </c>
      <c r="V180" s="2" t="n">
        <v>-0.154328146391294</v>
      </c>
      <c r="X180" s="26"/>
      <c r="Y180" s="27" t="n">
        <v>1501.81889310897</v>
      </c>
      <c r="Z180" s="27" t="n">
        <v>2.45913820836956</v>
      </c>
      <c r="AA180" s="27" t="n">
        <v>1.95719216351378</v>
      </c>
      <c r="AB180" s="27" t="n">
        <v>1.47690613795922</v>
      </c>
      <c r="AD180" s="28"/>
      <c r="AE180" s="27" t="n">
        <v>95.956536645</v>
      </c>
      <c r="AF180" s="27" t="n">
        <v>1.31396486922955</v>
      </c>
      <c r="AG180" s="27" t="n">
        <v>2.46356122132951</v>
      </c>
      <c r="AH180" s="27" t="n">
        <v>1.73305847715877</v>
      </c>
      <c r="AI180" s="2" t="n">
        <f aca="false">AVERAGE(Z180,AF180)</f>
        <v>1.88655153879955</v>
      </c>
      <c r="AJ180" s="2" t="n">
        <f aca="false">AVERAGE(AA180:AB180,AG180:AH180)</f>
        <v>1.90767949999032</v>
      </c>
      <c r="AK180" s="3" t="n">
        <f aca="false">AI180/AJ180</f>
        <v>0.988924784697391</v>
      </c>
      <c r="AL180" s="3" t="n">
        <f aca="false">LOG(AI180,2)</f>
        <v>0.91575151374721</v>
      </c>
      <c r="AM180" s="3" t="n">
        <f aca="false">LOG(AJ180,2)</f>
        <v>0.931818811482927</v>
      </c>
      <c r="AP180" s="23"/>
      <c r="AQ180" s="2" t="n">
        <v>383.942644776353</v>
      </c>
      <c r="AR180" s="2" t="n">
        <v>1.53147307184043</v>
      </c>
      <c r="AS180" s="2" t="n">
        <v>1.76689952113301</v>
      </c>
      <c r="AT180" s="2" t="n">
        <v>2.04328578313867</v>
      </c>
      <c r="AU180" s="2" t="n">
        <v>1.80706825569439</v>
      </c>
      <c r="AV180" s="2" t="n">
        <v>2.17985171708311</v>
      </c>
      <c r="AW180" s="2" t="n">
        <v>1.77689323581437</v>
      </c>
      <c r="AX180" s="2" t="n">
        <v>2.1528383559011</v>
      </c>
    </row>
    <row r="181" customFormat="false" ht="15" hidden="false" customHeight="false" outlineLevel="0" collapsed="false">
      <c r="A181" s="20" t="s">
        <v>592</v>
      </c>
      <c r="B181" s="21" t="s">
        <v>593</v>
      </c>
      <c r="C181" s="21" t="s">
        <v>120</v>
      </c>
      <c r="D181" s="21" t="s">
        <v>50</v>
      </c>
      <c r="E181" s="21" t="n">
        <v>105942862</v>
      </c>
      <c r="F181" s="21" t="n">
        <v>105960248</v>
      </c>
      <c r="G181" s="38" t="s">
        <v>594</v>
      </c>
      <c r="H181" s="21" t="s">
        <v>253</v>
      </c>
      <c r="I181" s="23"/>
      <c r="J181" s="32" t="n">
        <v>1006</v>
      </c>
      <c r="K181" s="32" t="n">
        <v>666</v>
      </c>
      <c r="L181" s="32" t="n">
        <v>438</v>
      </c>
      <c r="M181" s="32" t="n">
        <v>794</v>
      </c>
      <c r="N181" s="32" t="n">
        <v>654</v>
      </c>
      <c r="O181" s="25" t="n">
        <f aca="false">L181/K181</f>
        <v>0.657657657657658</v>
      </c>
      <c r="P181" s="25" t="n">
        <f aca="false">K181/J181</f>
        <v>0.662027833001988</v>
      </c>
      <c r="Q181" s="25" t="n">
        <f aca="false">M181/J181</f>
        <v>0.789264413518887</v>
      </c>
      <c r="R181" s="25" t="n">
        <f aca="false">N181/J181</f>
        <v>0.650099403578529</v>
      </c>
      <c r="S181" s="2" t="n">
        <v>-0.604591307470089</v>
      </c>
      <c r="T181" s="2" t="n">
        <v>-0.595036222734265</v>
      </c>
      <c r="U181" s="2" t="n">
        <v>-0.341419392662569</v>
      </c>
      <c r="V181" s="2" t="n">
        <v>-0.621267764307445</v>
      </c>
      <c r="X181" s="26"/>
      <c r="Y181" s="27" t="n">
        <v>40353.6156410256</v>
      </c>
      <c r="Z181" s="27" t="n">
        <v>1.12684828481726</v>
      </c>
      <c r="AA181" s="27" t="n">
        <v>1.35795561918827</v>
      </c>
      <c r="AB181" s="27" t="n">
        <v>1.22170827790125</v>
      </c>
      <c r="AD181" s="28"/>
      <c r="AE181" s="27" t="n">
        <v>3080.015892</v>
      </c>
      <c r="AF181" s="27" t="n">
        <v>0.724397964156299</v>
      </c>
      <c r="AG181" s="27" t="n">
        <v>1.30569226246978</v>
      </c>
      <c r="AH181" s="27" t="n">
        <v>1.23331762026645</v>
      </c>
      <c r="AI181" s="2" t="n">
        <f aca="false">AVERAGE(Z181,AF181)</f>
        <v>0.925623124486781</v>
      </c>
      <c r="AJ181" s="2" t="n">
        <f aca="false">AVERAGE(AA181:AB181,AG181:AH181)</f>
        <v>1.27966844495644</v>
      </c>
      <c r="AK181" s="3" t="n">
        <f aca="false">AI181/AJ181</f>
        <v>0.723330428389434</v>
      </c>
      <c r="AL181" s="3" t="n">
        <f aca="false">LOG(AI181,2)</f>
        <v>-0.111503187695991</v>
      </c>
      <c r="AM181" s="3" t="n">
        <f aca="false">LOG(AJ181,2)</f>
        <v>0.355770064304589</v>
      </c>
      <c r="AP181" s="23"/>
      <c r="AQ181" s="2" t="n">
        <v>197.878217698798</v>
      </c>
      <c r="AR181" s="2" t="n">
        <v>1</v>
      </c>
      <c r="AS181" s="2" t="n">
        <v>1.07874584306067</v>
      </c>
      <c r="AT181" s="2" t="n">
        <v>0.815829171823121</v>
      </c>
      <c r="AU181" s="2" t="n">
        <v>1.07242518105588</v>
      </c>
      <c r="AV181" s="2" t="n">
        <v>1.01428142389456</v>
      </c>
      <c r="AW181" s="2" t="n">
        <v>1.2783864305909</v>
      </c>
      <c r="AX181" s="2" t="n">
        <v>1.07742765402307</v>
      </c>
    </row>
    <row r="182" customFormat="false" ht="15" hidden="false" customHeight="false" outlineLevel="0" collapsed="false">
      <c r="A182" s="20" t="s">
        <v>595</v>
      </c>
      <c r="B182" s="21" t="s">
        <v>596</v>
      </c>
      <c r="C182" s="21" t="s">
        <v>110</v>
      </c>
      <c r="D182" s="21" t="s">
        <v>50</v>
      </c>
      <c r="E182" s="21" t="n">
        <v>63143591</v>
      </c>
      <c r="F182" s="21" t="n">
        <v>63176822</v>
      </c>
      <c r="G182" s="38" t="s">
        <v>597</v>
      </c>
      <c r="H182" s="21" t="s">
        <v>253</v>
      </c>
      <c r="I182" s="23"/>
      <c r="J182" s="32" t="n">
        <v>251</v>
      </c>
      <c r="K182" s="32" t="n">
        <v>162</v>
      </c>
      <c r="L182" s="32" t="n">
        <v>231</v>
      </c>
      <c r="M182" s="32" t="n">
        <v>193</v>
      </c>
      <c r="N182" s="32" t="n">
        <v>240</v>
      </c>
      <c r="O182" s="25" t="n">
        <f aca="false">L182/K182</f>
        <v>1.42592592592593</v>
      </c>
      <c r="P182" s="25" t="n">
        <f aca="false">K182/J182</f>
        <v>0.645418326693227</v>
      </c>
      <c r="Q182" s="25" t="n">
        <f aca="false">M182/J182</f>
        <v>0.768924302788845</v>
      </c>
      <c r="R182" s="25" t="n">
        <f aca="false">N182/J182</f>
        <v>0.956175298804781</v>
      </c>
      <c r="S182" s="2" t="n">
        <v>0.511899038531433</v>
      </c>
      <c r="T182" s="2" t="n">
        <v>-0.631693551066147</v>
      </c>
      <c r="U182" s="2" t="n">
        <v>-0.379086516682692</v>
      </c>
      <c r="V182" s="2" t="n">
        <v>-0.0646529583422534</v>
      </c>
      <c r="X182" s="26"/>
      <c r="Y182" s="27" t="n">
        <v>7559.30088461538</v>
      </c>
      <c r="Z182" s="27" t="n">
        <v>1.42554569105065</v>
      </c>
      <c r="AA182" s="27" t="n">
        <v>1.64011125509912</v>
      </c>
      <c r="AB182" s="27" t="n">
        <v>1.73488199167326</v>
      </c>
      <c r="AD182" s="28"/>
      <c r="AE182" s="27" t="n">
        <v>1047.235818</v>
      </c>
      <c r="AF182" s="27" t="n">
        <v>1.18422748631897</v>
      </c>
      <c r="AG182" s="27" t="n">
        <v>1.44017074671905</v>
      </c>
      <c r="AH182" s="27" t="n">
        <v>1.53367141134204</v>
      </c>
      <c r="AI182" s="2" t="n">
        <f aca="false">AVERAGE(Z182,AF182)</f>
        <v>1.30488658868481</v>
      </c>
      <c r="AJ182" s="2" t="n">
        <f aca="false">AVERAGE(AA182:AB182,AG182:AH182)</f>
        <v>1.58720885120837</v>
      </c>
      <c r="AK182" s="3" t="n">
        <f aca="false">AI182/AJ182</f>
        <v>0.822126582580091</v>
      </c>
      <c r="AL182" s="3" t="n">
        <f aca="false">LOG(AI182,2)</f>
        <v>0.383924423613517</v>
      </c>
      <c r="AM182" s="3" t="n">
        <f aca="false">LOG(AJ182,2)</f>
        <v>0.666491976174382</v>
      </c>
      <c r="AP182" s="23"/>
      <c r="AQ182" s="2" t="n">
        <v>1819.78210291981</v>
      </c>
      <c r="AR182" s="2" t="n">
        <v>1.34816773173706</v>
      </c>
      <c r="AS182" s="2" t="n">
        <v>1.34958888782556</v>
      </c>
      <c r="AT182" s="2" t="n">
        <v>1.859635665072</v>
      </c>
      <c r="AU182" s="2" t="n">
        <v>1.47126793289655</v>
      </c>
      <c r="AV182" s="2" t="n">
        <v>1.89969788445368</v>
      </c>
      <c r="AW182" s="2" t="n">
        <v>1.71832150989437</v>
      </c>
      <c r="AX182" s="2" t="n">
        <v>2.13204812019067</v>
      </c>
    </row>
    <row r="183" customFormat="false" ht="15" hidden="false" customHeight="false" outlineLevel="0" collapsed="false">
      <c r="A183" s="20" t="s">
        <v>598</v>
      </c>
      <c r="B183" s="21" t="s">
        <v>599</v>
      </c>
      <c r="C183" s="21" t="s">
        <v>81</v>
      </c>
      <c r="D183" s="21" t="s">
        <v>56</v>
      </c>
      <c r="E183" s="21" t="n">
        <v>124629051</v>
      </c>
      <c r="F183" s="21" t="n">
        <v>124724455</v>
      </c>
      <c r="G183" s="38" t="s">
        <v>600</v>
      </c>
      <c r="H183" s="21" t="s">
        <v>253</v>
      </c>
      <c r="I183" s="23"/>
      <c r="J183" s="32" t="n">
        <v>81</v>
      </c>
      <c r="K183" s="32" t="n">
        <v>31</v>
      </c>
      <c r="L183" s="32" t="n">
        <v>69</v>
      </c>
      <c r="M183" s="32" t="n">
        <v>34</v>
      </c>
      <c r="N183" s="32" t="n">
        <v>44</v>
      </c>
      <c r="O183" s="25" t="n">
        <f aca="false">L183/K183</f>
        <v>2.2258064516129</v>
      </c>
      <c r="P183" s="25" t="n">
        <f aca="false">K183/J183</f>
        <v>0.382716049382716</v>
      </c>
      <c r="Q183" s="25" t="n">
        <f aca="false">M183/J183</f>
        <v>0.419753086419753</v>
      </c>
      <c r="R183" s="25" t="n">
        <f aca="false">N183/J183</f>
        <v>0.54320987654321</v>
      </c>
      <c r="S183" s="2" t="n">
        <v>1.15432814639129</v>
      </c>
      <c r="T183" s="2" t="n">
        <v>-1.38565369249775</v>
      </c>
      <c r="U183" s="2" t="n">
        <v>-1.25238716163429</v>
      </c>
      <c r="V183" s="2" t="n">
        <v>-0.880418384247328</v>
      </c>
      <c r="X183" s="26"/>
      <c r="Y183" s="27" t="n">
        <v>1235.37054380342</v>
      </c>
      <c r="Z183" s="27" t="n">
        <v>0.919809165901347</v>
      </c>
      <c r="AA183" s="27" t="n">
        <v>0.735937332839924</v>
      </c>
      <c r="AB183" s="27" t="n">
        <v>0.425425980507366</v>
      </c>
      <c r="AD183" s="28"/>
      <c r="AE183" s="27" t="n">
        <v>102.61845757</v>
      </c>
      <c r="AF183" s="27" t="n">
        <v>1.01544149415964</v>
      </c>
      <c r="AG183" s="27" t="n">
        <v>0.64998837462016</v>
      </c>
      <c r="AH183" s="27" t="n">
        <v>0.578231873256877</v>
      </c>
      <c r="AI183" s="2" t="n">
        <f aca="false">AVERAGE(Z183,AF183)</f>
        <v>0.967625330030492</v>
      </c>
      <c r="AJ183" s="2" t="n">
        <f aca="false">AVERAGE(AA183:AB183,AG183:AH183)</f>
        <v>0.597395890306082</v>
      </c>
      <c r="AK183" s="3" t="n">
        <f aca="false">AI183/AJ183</f>
        <v>1.61973884610207</v>
      </c>
      <c r="AL183" s="3" t="n">
        <f aca="false">LOG(AI183,2)</f>
        <v>-0.0474795588983142</v>
      </c>
      <c r="AM183" s="3" t="n">
        <f aca="false">LOG(AJ183,2)</f>
        <v>-0.743240782005029</v>
      </c>
      <c r="AP183" s="23"/>
      <c r="AQ183" s="2" t="n">
        <v>1562.08798435808</v>
      </c>
      <c r="AR183" s="2" t="n">
        <v>1.11550733497635</v>
      </c>
      <c r="AS183" s="2" t="n">
        <v>0.834734902374433</v>
      </c>
      <c r="AT183" s="2" t="n">
        <v>0.667157827092914</v>
      </c>
      <c r="AU183" s="2" t="n">
        <v>0.602985410076788</v>
      </c>
      <c r="AV183" s="2" t="n">
        <v>0.693006120911547</v>
      </c>
      <c r="AW183" s="2" t="n">
        <v>0.4034922867517</v>
      </c>
      <c r="AX183" s="2" t="n">
        <v>0.523610161321273</v>
      </c>
    </row>
    <row r="184" customFormat="false" ht="15" hidden="false" customHeight="false" outlineLevel="0" collapsed="false">
      <c r="I184" s="4" t="s">
        <v>0</v>
      </c>
      <c r="X184" s="4" t="s">
        <v>1</v>
      </c>
      <c r="AD184" s="4" t="s">
        <v>2</v>
      </c>
      <c r="AP184" s="4" t="s">
        <v>3</v>
      </c>
    </row>
    <row r="185" s="4" customFormat="true" ht="14.25" hidden="false" customHeight="false" outlineLevel="0" collapsed="false">
      <c r="I185" s="4" t="s">
        <v>601</v>
      </c>
      <c r="O185" s="5"/>
      <c r="P185" s="5"/>
      <c r="Q185" s="5"/>
      <c r="R185" s="5"/>
      <c r="S185" s="5"/>
      <c r="T185" s="5"/>
      <c r="U185" s="5"/>
      <c r="V185" s="5"/>
      <c r="X185" s="4" t="s">
        <v>5</v>
      </c>
      <c r="AD185" s="4" t="s">
        <v>6</v>
      </c>
      <c r="AK185" s="6"/>
      <c r="AL185" s="6"/>
      <c r="AM185" s="6"/>
      <c r="AP185" s="4" t="s">
        <v>7</v>
      </c>
    </row>
    <row r="186" s="4" customFormat="true" ht="15" hidden="false" customHeight="false" outlineLevel="0" collapsed="false">
      <c r="I186" s="7" t="s">
        <v>8</v>
      </c>
      <c r="J186" s="7" t="s">
        <v>9</v>
      </c>
      <c r="K186" s="8" t="s">
        <v>10</v>
      </c>
      <c r="L186" s="9"/>
      <c r="M186" s="9"/>
      <c r="N186" s="9"/>
      <c r="O186" s="10" t="s">
        <v>11</v>
      </c>
      <c r="P186" s="10"/>
      <c r="Q186" s="10"/>
      <c r="R186" s="10"/>
      <c r="S186" s="10" t="s">
        <v>12</v>
      </c>
      <c r="T186" s="10"/>
      <c r="U186" s="10"/>
      <c r="V186" s="10"/>
      <c r="X186" s="7" t="s">
        <v>8</v>
      </c>
      <c r="Y186" s="11" t="s">
        <v>9</v>
      </c>
      <c r="Z186" s="12" t="s">
        <v>13</v>
      </c>
      <c r="AA186" s="12"/>
      <c r="AB186" s="12"/>
      <c r="AD186" s="7" t="s">
        <v>8</v>
      </c>
      <c r="AE186" s="11" t="s">
        <v>9</v>
      </c>
      <c r="AF186" s="12" t="s">
        <v>13</v>
      </c>
      <c r="AG186" s="12"/>
      <c r="AH186" s="12"/>
      <c r="AI186" s="10" t="s">
        <v>11</v>
      </c>
      <c r="AJ186" s="10"/>
      <c r="AK186" s="13"/>
      <c r="AL186" s="13" t="s">
        <v>12</v>
      </c>
      <c r="AM186" s="13"/>
      <c r="AN186" s="10"/>
      <c r="AP186" s="7" t="s">
        <v>8</v>
      </c>
      <c r="AQ186" s="11" t="s">
        <v>9</v>
      </c>
      <c r="AR186" s="8" t="s">
        <v>14</v>
      </c>
      <c r="AS186" s="14"/>
      <c r="AT186" s="14"/>
      <c r="AU186" s="14"/>
      <c r="AV186" s="14"/>
      <c r="AW186" s="14"/>
      <c r="AX186" s="14"/>
    </row>
    <row r="187" s="4" customFormat="true" ht="14.25" hidden="false" customHeight="false" outlineLevel="0" collapsed="false">
      <c r="A187" s="4" t="s">
        <v>15</v>
      </c>
      <c r="B187" s="4" t="s">
        <v>16</v>
      </c>
      <c r="C187" s="4" t="s">
        <v>17</v>
      </c>
      <c r="D187" s="4" t="s">
        <v>18</v>
      </c>
      <c r="E187" s="4" t="s">
        <v>19</v>
      </c>
      <c r="F187" s="4" t="s">
        <v>20</v>
      </c>
      <c r="G187" s="15" t="s">
        <v>602</v>
      </c>
      <c r="H187" s="15" t="s">
        <v>22</v>
      </c>
      <c r="I187" s="7" t="s">
        <v>23</v>
      </c>
      <c r="J187" s="7" t="s">
        <v>24</v>
      </c>
      <c r="K187" s="16" t="s">
        <v>25</v>
      </c>
      <c r="L187" s="16" t="s">
        <v>26</v>
      </c>
      <c r="M187" s="16" t="s">
        <v>27</v>
      </c>
      <c r="N187" s="16" t="s">
        <v>28</v>
      </c>
      <c r="O187" s="10" t="s">
        <v>29</v>
      </c>
      <c r="P187" s="10" t="s">
        <v>30</v>
      </c>
      <c r="Q187" s="10" t="s">
        <v>31</v>
      </c>
      <c r="R187" s="10" t="s">
        <v>32</v>
      </c>
      <c r="S187" s="10" t="s">
        <v>29</v>
      </c>
      <c r="T187" s="10" t="s">
        <v>30</v>
      </c>
      <c r="U187" s="10" t="s">
        <v>31</v>
      </c>
      <c r="V187" s="10" t="s">
        <v>32</v>
      </c>
      <c r="X187" s="7" t="s">
        <v>33</v>
      </c>
      <c r="Y187" s="17" t="s">
        <v>34</v>
      </c>
      <c r="Z187" s="18" t="s">
        <v>35</v>
      </c>
      <c r="AA187" s="18" t="s">
        <v>36</v>
      </c>
      <c r="AB187" s="18" t="s">
        <v>37</v>
      </c>
      <c r="AD187" s="7" t="s">
        <v>38</v>
      </c>
      <c r="AE187" s="17" t="s">
        <v>34</v>
      </c>
      <c r="AF187" s="18" t="s">
        <v>35</v>
      </c>
      <c r="AG187" s="18" t="s">
        <v>36</v>
      </c>
      <c r="AH187" s="18" t="s">
        <v>37</v>
      </c>
      <c r="AI187" s="10" t="s">
        <v>35</v>
      </c>
      <c r="AJ187" s="10" t="s">
        <v>36</v>
      </c>
      <c r="AK187" s="13" t="s">
        <v>39</v>
      </c>
      <c r="AL187" s="13" t="s">
        <v>35</v>
      </c>
      <c r="AM187" s="13" t="s">
        <v>36</v>
      </c>
      <c r="AN187" s="10" t="s">
        <v>39</v>
      </c>
      <c r="AP187" s="7" t="s">
        <v>40</v>
      </c>
      <c r="AQ187" s="17" t="s">
        <v>34</v>
      </c>
      <c r="AR187" s="19" t="s">
        <v>41</v>
      </c>
      <c r="AS187" s="19" t="s">
        <v>42</v>
      </c>
      <c r="AT187" s="19" t="s">
        <v>43</v>
      </c>
      <c r="AU187" s="19" t="s">
        <v>44</v>
      </c>
      <c r="AV187" s="19" t="s">
        <v>45</v>
      </c>
      <c r="AW187" s="19" t="s">
        <v>46</v>
      </c>
      <c r="AX187" s="19" t="s">
        <v>36</v>
      </c>
    </row>
    <row r="188" s="39" customFormat="true" ht="15" hidden="false" customHeight="false" outlineLevel="0" collapsed="false">
      <c r="G188" s="39" t="s">
        <v>603</v>
      </c>
      <c r="H188" s="40" t="s">
        <v>604</v>
      </c>
      <c r="I188" s="39" t="s">
        <v>605</v>
      </c>
      <c r="J188" s="41"/>
      <c r="K188" s="41"/>
      <c r="L188" s="41"/>
      <c r="M188" s="41"/>
      <c r="N188" s="41"/>
      <c r="O188" s="42" t="n">
        <f aca="false">AVERAGE(O5:O64)</f>
        <v>1.13367174362966</v>
      </c>
      <c r="P188" s="42" t="n">
        <f aca="false">AVERAGE(P5:P64)</f>
        <v>0.899752527304385</v>
      </c>
      <c r="Q188" s="42" t="n">
        <f aca="false">AVERAGE(Q5:Q64)</f>
        <v>0.979156062145424</v>
      </c>
      <c r="R188" s="42" t="n">
        <f aca="false">AVERAGE(R5:R64)</f>
        <v>0.971900732645122</v>
      </c>
      <c r="S188" s="42" t="n">
        <f aca="false">AVERAGE(S5:S64)</f>
        <v>0.105936607125961</v>
      </c>
      <c r="T188" s="42" t="n">
        <f aca="false">AVERAGE(T5:T64)</f>
        <v>-0.343634029299997</v>
      </c>
      <c r="U188" s="42" t="n">
        <f aca="false">AVERAGE(U5:U64)</f>
        <v>-0.360102978797398</v>
      </c>
      <c r="V188" s="42" t="n">
        <f aca="false">AVERAGE(V5:V64)</f>
        <v>-0.222594274261145</v>
      </c>
      <c r="W188" s="42"/>
      <c r="X188" s="42"/>
      <c r="Y188" s="42"/>
      <c r="Z188" s="42"/>
      <c r="AA188" s="42"/>
      <c r="AB188" s="42"/>
      <c r="AC188" s="42"/>
      <c r="AD188" s="42"/>
      <c r="AE188" s="42"/>
      <c r="AF188" s="42"/>
      <c r="AG188" s="42"/>
      <c r="AH188" s="42"/>
      <c r="AI188" s="42" t="n">
        <f aca="false">AVERAGE(AI5:AI64)</f>
        <v>2.5534732948358</v>
      </c>
      <c r="AJ188" s="42" t="n">
        <f aca="false">AVERAGE(AJ5:AJ64)</f>
        <v>2.05759222648851</v>
      </c>
      <c r="AK188" s="42"/>
      <c r="AL188" s="42" t="n">
        <f aca="false">AVERAGE(AL5:AL64)</f>
        <v>0.673700581555389</v>
      </c>
      <c r="AM188" s="42" t="n">
        <f aca="false">AVERAGE(AM5:AM64)</f>
        <v>0.461871407399458</v>
      </c>
      <c r="AQ188" s="43"/>
      <c r="AR188" s="43"/>
      <c r="AS188" s="43"/>
      <c r="AT188" s="43"/>
      <c r="AU188" s="43"/>
      <c r="AV188" s="43"/>
      <c r="AW188" s="43"/>
      <c r="AX188" s="43"/>
    </row>
    <row r="189" s="39" customFormat="true" ht="15" hidden="false" customHeight="false" outlineLevel="0" collapsed="false">
      <c r="H189" s="40"/>
      <c r="I189" s="39" t="s">
        <v>606</v>
      </c>
      <c r="J189" s="41"/>
      <c r="K189" s="41"/>
      <c r="L189" s="41"/>
      <c r="M189" s="41"/>
      <c r="N189" s="41"/>
      <c r="O189" s="42" t="n">
        <f aca="false">STDEV(O5:O64)</f>
        <v>0.381671882295496</v>
      </c>
      <c r="P189" s="42" t="n">
        <f aca="false">STDEV(P5:P64)</f>
        <v>0.475966080004503</v>
      </c>
      <c r="Q189" s="42" t="n">
        <f aca="false">STDEV(Q5:Q64)</f>
        <v>0.892451123499334</v>
      </c>
      <c r="R189" s="42" t="n">
        <f aca="false">STDEV(R5:R64)</f>
        <v>0.501966308853988</v>
      </c>
      <c r="S189" s="42" t="n">
        <f aca="false">STDEV(S5:S64)</f>
        <v>0.469443494881456</v>
      </c>
      <c r="T189" s="42" t="n">
        <f aca="false">STDEV(T5:T64)</f>
        <v>0.772881802626964</v>
      </c>
      <c r="U189" s="42" t="n">
        <f aca="false">STDEV(U5:U64)</f>
        <v>0.901585361698555</v>
      </c>
      <c r="V189" s="42" t="n">
        <f aca="false">STDEV(V5:V64)</f>
        <v>0.75273018735135</v>
      </c>
      <c r="W189" s="42"/>
      <c r="X189" s="42"/>
      <c r="Y189" s="42"/>
      <c r="Z189" s="42"/>
      <c r="AA189" s="42"/>
      <c r="AB189" s="42"/>
      <c r="AC189" s="42"/>
      <c r="AD189" s="42"/>
      <c r="AE189" s="42"/>
      <c r="AF189" s="42"/>
      <c r="AG189" s="42"/>
      <c r="AH189" s="42"/>
      <c r="AI189" s="42" t="n">
        <f aca="false">STDEV(AI5:AI64)</f>
        <v>4.67768735013536</v>
      </c>
      <c r="AJ189" s="42" t="n">
        <f aca="false">STDEV(AJ5:AJ64)</f>
        <v>2.85432495206802</v>
      </c>
      <c r="AK189" s="42"/>
      <c r="AL189" s="42" t="n">
        <f aca="false">STDEV(AL5:AL64)</f>
        <v>1.132301201502</v>
      </c>
      <c r="AM189" s="42" t="n">
        <f aca="false">STDEV(AM5:AM64)</f>
        <v>1.09909966677292</v>
      </c>
      <c r="AQ189" s="43"/>
      <c r="AR189" s="43"/>
      <c r="AS189" s="43"/>
      <c r="AT189" s="43"/>
      <c r="AU189" s="43"/>
      <c r="AV189" s="43"/>
      <c r="AW189" s="43"/>
      <c r="AX189" s="43"/>
    </row>
    <row r="190" s="39" customFormat="true" ht="15" hidden="false" customHeight="false" outlineLevel="0" collapsed="false">
      <c r="H190" s="40"/>
      <c r="I190" s="39" t="s">
        <v>607</v>
      </c>
      <c r="J190" s="41"/>
      <c r="K190" s="41"/>
      <c r="L190" s="41"/>
      <c r="M190" s="41"/>
      <c r="N190" s="41"/>
      <c r="O190" s="42" t="n">
        <f aca="false">COUNT(O5:O64)</f>
        <v>34</v>
      </c>
      <c r="P190" s="42" t="n">
        <f aca="false">COUNT(P5:P64)</f>
        <v>34</v>
      </c>
      <c r="Q190" s="42" t="n">
        <f aca="false">COUNT(Q5:Q64)</f>
        <v>34</v>
      </c>
      <c r="R190" s="42" t="n">
        <f aca="false">COUNT(R5:R64)</f>
        <v>34</v>
      </c>
      <c r="S190" s="42" t="n">
        <f aca="false">COUNT(S5:S64)</f>
        <v>34</v>
      </c>
      <c r="T190" s="42" t="n">
        <f aca="false">COUNT(T5:T64)</f>
        <v>34</v>
      </c>
      <c r="U190" s="42" t="n">
        <f aca="false">COUNT(U5:U64)</f>
        <v>34</v>
      </c>
      <c r="V190" s="42" t="n">
        <f aca="false">COUNT(V5:V64)</f>
        <v>34</v>
      </c>
      <c r="W190" s="42"/>
      <c r="X190" s="42"/>
      <c r="Y190" s="42"/>
      <c r="Z190" s="42"/>
      <c r="AA190" s="42"/>
      <c r="AB190" s="42"/>
      <c r="AC190" s="42"/>
      <c r="AD190" s="42"/>
      <c r="AE190" s="42"/>
      <c r="AF190" s="42"/>
      <c r="AG190" s="42"/>
      <c r="AH190" s="42"/>
      <c r="AI190" s="42" t="n">
        <f aca="false">COUNT(AI5:AI64)</f>
        <v>38</v>
      </c>
      <c r="AJ190" s="42" t="n">
        <f aca="false">COUNT(AJ5:AJ64)</f>
        <v>38</v>
      </c>
      <c r="AK190" s="42"/>
      <c r="AL190" s="42" t="n">
        <f aca="false">COUNT(AL5:AL64)</f>
        <v>38</v>
      </c>
      <c r="AM190" s="42" t="n">
        <f aca="false">COUNT(AM5:AM64)</f>
        <v>38</v>
      </c>
      <c r="AQ190" s="43"/>
      <c r="AR190" s="43"/>
      <c r="AS190" s="43"/>
      <c r="AT190" s="43"/>
      <c r="AU190" s="43"/>
      <c r="AV190" s="43"/>
      <c r="AW190" s="43"/>
      <c r="AX190" s="43"/>
    </row>
    <row r="191" s="39" customFormat="true" ht="15" hidden="false" customHeight="false" outlineLevel="0" collapsed="false">
      <c r="H191" s="40"/>
      <c r="I191" s="39" t="s">
        <v>608</v>
      </c>
      <c r="J191" s="41"/>
      <c r="K191" s="41"/>
      <c r="L191" s="41"/>
      <c r="M191" s="41"/>
      <c r="N191" s="41"/>
      <c r="O191" s="42" t="n">
        <f aca="false">O189/SQRT(O190-1)</f>
        <v>0.066440546614199</v>
      </c>
      <c r="P191" s="42" t="n">
        <f aca="false">P189/SQRT(P190-1)</f>
        <v>0.0828550595216061</v>
      </c>
      <c r="Q191" s="42" t="n">
        <f aca="false">Q189/SQRT(Q190-1)</f>
        <v>0.155355799633793</v>
      </c>
      <c r="R191" s="42" t="n">
        <f aca="false">R189/SQRT(R190-1)</f>
        <v>0.0873811184140361</v>
      </c>
      <c r="S191" s="42" t="n">
        <f aca="false">S189/SQRT(S190-1)</f>
        <v>0.0817196231926145</v>
      </c>
      <c r="T191" s="42" t="n">
        <f aca="false">T189/SQRT(T190-1)</f>
        <v>0.134541452532116</v>
      </c>
      <c r="U191" s="42" t="n">
        <f aca="false">U189/SQRT(U190-1)</f>
        <v>0.156945866408454</v>
      </c>
      <c r="V191" s="42" t="n">
        <f aca="false">V189/SQRT(V190-1)</f>
        <v>0.131033506581216</v>
      </c>
      <c r="W191" s="42"/>
      <c r="X191" s="42"/>
      <c r="Y191" s="42"/>
      <c r="Z191" s="42"/>
      <c r="AA191" s="42"/>
      <c r="AB191" s="42"/>
      <c r="AC191" s="42"/>
      <c r="AD191" s="42"/>
      <c r="AE191" s="42"/>
      <c r="AF191" s="42"/>
      <c r="AG191" s="42"/>
      <c r="AH191" s="42"/>
      <c r="AI191" s="42" t="n">
        <f aca="false">AI189/SQRT(AI190-1)</f>
        <v>0.769007063293333</v>
      </c>
      <c r="AJ191" s="42" t="n">
        <f aca="false">AJ189/SQRT(AJ190-1)</f>
        <v>0.469248131560395</v>
      </c>
      <c r="AK191" s="42"/>
      <c r="AL191" s="42" t="n">
        <f aca="false">AL189/SQRT(AL190-1)</f>
        <v>0.186149170851567</v>
      </c>
      <c r="AM191" s="42" t="n">
        <f aca="false">AM189/SQRT(AM190-1)</f>
        <v>0.180690872165123</v>
      </c>
      <c r="AQ191" s="43"/>
      <c r="AR191" s="43"/>
      <c r="AS191" s="43"/>
      <c r="AT191" s="43"/>
      <c r="AU191" s="43"/>
      <c r="AV191" s="43"/>
      <c r="AW191" s="43"/>
      <c r="AX191" s="43"/>
    </row>
    <row r="192" customFormat="false" ht="15" hidden="false" customHeight="false" outlineLevel="0" collapsed="false">
      <c r="H192" s="44" t="s">
        <v>609</v>
      </c>
      <c r="I192" s="1" t="s">
        <v>605</v>
      </c>
      <c r="J192" s="32"/>
      <c r="K192" s="32"/>
      <c r="L192" s="32"/>
      <c r="M192" s="32"/>
      <c r="N192" s="32"/>
      <c r="O192" s="3" t="n">
        <f aca="false">AVERAGE(O5:O16)</f>
        <v>1.33949322247584</v>
      </c>
      <c r="P192" s="3" t="n">
        <f aca="false">AVERAGE(P5:P16)</f>
        <v>0.696269439168632</v>
      </c>
      <c r="Q192" s="3" t="n">
        <f aca="false">AVERAGE(Q5:Q16)</f>
        <v>0.974314923609349</v>
      </c>
      <c r="R192" s="3" t="n">
        <f aca="false">AVERAGE(R5:R16)</f>
        <v>0.985608879406258</v>
      </c>
      <c r="S192" s="3" t="n">
        <f aca="false">AVERAGE(S5:S16)</f>
        <v>0.4010797970101</v>
      </c>
      <c r="T192" s="3" t="n">
        <f aca="false">AVERAGE(T5:T16)</f>
        <v>-0.566853821013025</v>
      </c>
      <c r="U192" s="3" t="n">
        <f aca="false">AVERAGE(U5:U16)</f>
        <v>-0.260011987786346</v>
      </c>
      <c r="V192" s="3" t="n">
        <f aca="false">AVERAGE(V5:V16)</f>
        <v>-0.096729474672719</v>
      </c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 t="n">
        <f aca="false">AVERAGE(AI5:AI16)</f>
        <v>1.82898824879287</v>
      </c>
      <c r="AJ192" s="3" t="n">
        <f aca="false">AVERAGE(AJ5:AJ16)</f>
        <v>1.34855409999651</v>
      </c>
      <c r="AL192" s="3" t="n">
        <f aca="false">AVERAGE(AL5:AL16)</f>
        <v>0.620589914561667</v>
      </c>
      <c r="AM192" s="3" t="n">
        <f aca="false">AVERAGE(AM5:AM16)</f>
        <v>0.349933600739148</v>
      </c>
      <c r="AQ192" s="2"/>
      <c r="AR192" s="2"/>
      <c r="AS192" s="2"/>
      <c r="AT192" s="2"/>
      <c r="AU192" s="2"/>
      <c r="AV192" s="2"/>
      <c r="AW192" s="2"/>
      <c r="AX192" s="2"/>
    </row>
    <row r="193" customFormat="false" ht="15" hidden="false" customHeight="false" outlineLevel="0" collapsed="false">
      <c r="H193" s="44"/>
      <c r="I193" s="1" t="s">
        <v>606</v>
      </c>
      <c r="J193" s="32"/>
      <c r="K193" s="32"/>
      <c r="L193" s="32"/>
      <c r="M193" s="32"/>
      <c r="N193" s="32"/>
      <c r="O193" s="3" t="n">
        <f aca="false">STDEV(O5:O16)</f>
        <v>0.243761389143939</v>
      </c>
      <c r="P193" s="3" t="n">
        <f aca="false">STDEV(P5:P16)</f>
        <v>0.182815746178139</v>
      </c>
      <c r="Q193" s="3" t="n">
        <f aca="false">STDEV(Q5:Q16)</f>
        <v>0.713936205328113</v>
      </c>
      <c r="R193" s="3" t="n">
        <f aca="false">STDEV(R5:R16)</f>
        <v>0.340118956981181</v>
      </c>
      <c r="S193" s="3" t="n">
        <f aca="false">STDEV(S5:S16)</f>
        <v>0.25108180857949</v>
      </c>
      <c r="T193" s="3" t="n">
        <f aca="false">STDEV(T5:T16)</f>
        <v>0.373555847572118</v>
      </c>
      <c r="U193" s="3" t="n">
        <f aca="false">STDEV(U5:U16)</f>
        <v>0.751368647536696</v>
      </c>
      <c r="V193" s="3" t="n">
        <f aca="false">STDEV(V5:V16)</f>
        <v>0.484066361261754</v>
      </c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 t="n">
        <f aca="false">STDEV(AI5:AI16)</f>
        <v>1.20091968381884</v>
      </c>
      <c r="AJ193" s="3" t="n">
        <f aca="false">STDEV(AJ5:AJ16)</f>
        <v>0.481522919265697</v>
      </c>
      <c r="AL193" s="3" t="n">
        <f aca="false">STDEV(AL5:AL16)</f>
        <v>0.860235803849183</v>
      </c>
      <c r="AM193" s="3" t="n">
        <f aca="false">STDEV(AM5:AM16)</f>
        <v>0.501600743231617</v>
      </c>
      <c r="AQ193" s="2"/>
      <c r="AR193" s="2"/>
      <c r="AS193" s="2"/>
      <c r="AT193" s="2"/>
      <c r="AU193" s="2"/>
      <c r="AV193" s="2"/>
      <c r="AW193" s="2"/>
      <c r="AX193" s="2"/>
    </row>
    <row r="194" customFormat="false" ht="15" hidden="false" customHeight="false" outlineLevel="0" collapsed="false">
      <c r="H194" s="44"/>
      <c r="I194" s="1" t="s">
        <v>607</v>
      </c>
      <c r="J194" s="32"/>
      <c r="K194" s="32"/>
      <c r="L194" s="32"/>
      <c r="M194" s="32"/>
      <c r="N194" s="32"/>
      <c r="O194" s="3" t="n">
        <f aca="false">COUNT(O5:O16)</f>
        <v>12</v>
      </c>
      <c r="P194" s="3" t="n">
        <f aca="false">COUNT(P5:P16)</f>
        <v>12</v>
      </c>
      <c r="Q194" s="3" t="n">
        <f aca="false">COUNT(Q5:Q16)</f>
        <v>12</v>
      </c>
      <c r="R194" s="3" t="n">
        <f aca="false">COUNT(R5:R16)</f>
        <v>12</v>
      </c>
      <c r="S194" s="3" t="n">
        <f aca="false">COUNT(S5:S16)</f>
        <v>12</v>
      </c>
      <c r="T194" s="3" t="n">
        <f aca="false">COUNT(T5:T16)</f>
        <v>12</v>
      </c>
      <c r="U194" s="3" t="n">
        <f aca="false">COUNT(U5:U16)</f>
        <v>12</v>
      </c>
      <c r="V194" s="3" t="n">
        <f aca="false">COUNT(V5:V16)</f>
        <v>12</v>
      </c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 t="n">
        <f aca="false">COUNT(AI5:AI16)</f>
        <v>12</v>
      </c>
      <c r="AJ194" s="3" t="n">
        <f aca="false">COUNT(AJ5:AJ16)</f>
        <v>12</v>
      </c>
      <c r="AL194" s="3" t="n">
        <f aca="false">COUNT(AL5:AL16)</f>
        <v>12</v>
      </c>
      <c r="AM194" s="3" t="n">
        <f aca="false">COUNT(AM5:AM16)</f>
        <v>12</v>
      </c>
      <c r="AQ194" s="2"/>
      <c r="AR194" s="2"/>
      <c r="AS194" s="2"/>
      <c r="AT194" s="2"/>
      <c r="AU194" s="2"/>
      <c r="AV194" s="2"/>
      <c r="AW194" s="2"/>
      <c r="AX194" s="2"/>
    </row>
    <row r="195" customFormat="false" ht="15" hidden="false" customHeight="false" outlineLevel="0" collapsed="false">
      <c r="H195" s="44"/>
      <c r="I195" s="1" t="s">
        <v>608</v>
      </c>
      <c r="J195" s="32"/>
      <c r="K195" s="32"/>
      <c r="L195" s="32"/>
      <c r="M195" s="32"/>
      <c r="N195" s="32"/>
      <c r="O195" s="3" t="n">
        <f aca="false">O193/SQRT(O194-1)</f>
        <v>0.0734968241969325</v>
      </c>
      <c r="P195" s="3" t="n">
        <f aca="false">P193/SQRT(P194-1)</f>
        <v>0.0551210214401578</v>
      </c>
      <c r="Q195" s="3" t="n">
        <f aca="false">Q193/SQRT(Q194-1)</f>
        <v>0.215259865211226</v>
      </c>
      <c r="R195" s="3" t="n">
        <f aca="false">R193/SQRT(R194-1)</f>
        <v>0.102549724035783</v>
      </c>
      <c r="S195" s="3" t="n">
        <f aca="false">S193/SQRT(S194-1)</f>
        <v>0.0757040137038186</v>
      </c>
      <c r="T195" s="3" t="n">
        <f aca="false">T193/SQRT(T194-1)</f>
        <v>0.112631325876355</v>
      </c>
      <c r="U195" s="3" t="n">
        <f aca="false">U193/SQRT(U194-1)</f>
        <v>0.226546171192365</v>
      </c>
      <c r="V195" s="3" t="n">
        <f aca="false">V193/SQRT(V194-1)</f>
        <v>0.145951499448897</v>
      </c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 t="n">
        <f aca="false">AI193/SQRT(AI194-1)</f>
        <v>0.362090908598122</v>
      </c>
      <c r="AJ195" s="3" t="n">
        <f aca="false">AJ193/SQRT(AJ194-1)</f>
        <v>0.14518462283281</v>
      </c>
      <c r="AL195" s="3" t="n">
        <f aca="false">AL193/SQRT(AL194-1)</f>
        <v>0.259370853872501</v>
      </c>
      <c r="AM195" s="3" t="n">
        <f aca="false">AM193/SQRT(AM194-1)</f>
        <v>0.15123831453297</v>
      </c>
      <c r="AQ195" s="2"/>
      <c r="AR195" s="2"/>
      <c r="AS195" s="2"/>
      <c r="AT195" s="2"/>
      <c r="AU195" s="2"/>
      <c r="AV195" s="2"/>
      <c r="AW195" s="2"/>
      <c r="AX195" s="2"/>
    </row>
    <row r="196" s="39" customFormat="true" ht="15" hidden="false" customHeight="false" outlineLevel="0" collapsed="false">
      <c r="H196" s="40" t="s">
        <v>610</v>
      </c>
      <c r="I196" s="39" t="s">
        <v>605</v>
      </c>
      <c r="O196" s="42" t="n">
        <f aca="false">AVERAGE(O68:O183)</f>
        <v>0.628321802056699</v>
      </c>
      <c r="P196" s="42" t="n">
        <f aca="false">AVERAGE(P68:P183)</f>
        <v>1.50668416667654</v>
      </c>
      <c r="Q196" s="42" t="n">
        <f aca="false">AVERAGE(Q68:Q183)</f>
        <v>1.61269260053841</v>
      </c>
      <c r="R196" s="42" t="n">
        <f aca="false">AVERAGE(R68:R183)</f>
        <v>1.29772659734345</v>
      </c>
      <c r="S196" s="42" t="n">
        <f aca="false">AVERAGE(S68:S183)</f>
        <v>-0.842913355942497</v>
      </c>
      <c r="T196" s="42" t="n">
        <f aca="false">AVERAGE(T68:T183)</f>
        <v>0.458988088618395</v>
      </c>
      <c r="U196" s="42" t="n">
        <f aca="false">AVERAGE(U68:U183)</f>
        <v>0.562827269352542</v>
      </c>
      <c r="V196" s="42" t="n">
        <f aca="false">AVERAGE(V68:V183)</f>
        <v>0.184358663362915</v>
      </c>
      <c r="W196" s="42"/>
      <c r="X196" s="42"/>
      <c r="Y196" s="42"/>
      <c r="Z196" s="42"/>
      <c r="AA196" s="42"/>
      <c r="AB196" s="42"/>
      <c r="AC196" s="42"/>
      <c r="AD196" s="42"/>
      <c r="AE196" s="42"/>
      <c r="AF196" s="42"/>
      <c r="AG196" s="42"/>
      <c r="AH196" s="42"/>
      <c r="AI196" s="42" t="n">
        <f aca="false">AVERAGE(AI68:AI183)</f>
        <v>2.20921943500488</v>
      </c>
      <c r="AJ196" s="42" t="n">
        <f aca="false">AVERAGE(AJ68:AJ183)</f>
        <v>1.69037267553106</v>
      </c>
      <c r="AK196" s="42"/>
      <c r="AL196" s="42" t="n">
        <f aca="false">AVERAGE(AL68:AL183)</f>
        <v>0.375337273019667</v>
      </c>
      <c r="AM196" s="42" t="n">
        <f aca="false">AVERAGE(AM68:AM183)</f>
        <v>0.374569467958471</v>
      </c>
    </row>
    <row r="197" s="39" customFormat="true" ht="15" hidden="false" customHeight="false" outlineLevel="0" collapsed="false">
      <c r="I197" s="39" t="s">
        <v>606</v>
      </c>
      <c r="O197" s="42" t="n">
        <f aca="false">STDEV(O68:O183)</f>
        <v>0.386576395812136</v>
      </c>
      <c r="P197" s="42" t="n">
        <f aca="false">STDEV(P68:P183)</f>
        <v>0.828623594026357</v>
      </c>
      <c r="Q197" s="42" t="n">
        <f aca="false">STDEV(Q68:Q183)</f>
        <v>0.885993141360508</v>
      </c>
      <c r="R197" s="42" t="n">
        <f aca="false">STDEV(R68:R183)</f>
        <v>1.27949720230521</v>
      </c>
      <c r="S197" s="42" t="n">
        <f aca="false">STDEV(S68:S183)</f>
        <v>0.674455065238625</v>
      </c>
      <c r="T197" s="42" t="n">
        <f aca="false">STDEV(T68:T183)</f>
        <v>0.586266021489633</v>
      </c>
      <c r="U197" s="42" t="n">
        <f aca="false">STDEV(U68:U183)</f>
        <v>0.566210349208479</v>
      </c>
      <c r="V197" s="42" t="n">
        <f aca="false">STDEV(V68:V183)</f>
        <v>0.575800311395211</v>
      </c>
      <c r="W197" s="42"/>
      <c r="X197" s="42"/>
      <c r="Y197" s="42"/>
      <c r="Z197" s="42"/>
      <c r="AA197" s="42"/>
      <c r="AB197" s="42"/>
      <c r="AC197" s="42"/>
      <c r="AD197" s="42"/>
      <c r="AE197" s="42"/>
      <c r="AF197" s="42"/>
      <c r="AG197" s="42"/>
      <c r="AH197" s="42"/>
      <c r="AI197" s="42" t="n">
        <f aca="false">STDEV(AI68:AI183)</f>
        <v>6.63120215471047</v>
      </c>
      <c r="AJ197" s="42" t="n">
        <f aca="false">STDEV(AJ68:AJ183)</f>
        <v>2.53809293309249</v>
      </c>
      <c r="AK197" s="42"/>
      <c r="AL197" s="42" t="n">
        <f aca="false">STDEV(AL68:AL183)</f>
        <v>0.919251174130606</v>
      </c>
      <c r="AM197" s="42" t="n">
        <f aca="false">STDEV(AM68:AM183)</f>
        <v>0.78931028513593</v>
      </c>
    </row>
    <row r="198" s="39" customFormat="true" ht="15" hidden="false" customHeight="false" outlineLevel="0" collapsed="false">
      <c r="I198" s="39" t="s">
        <v>607</v>
      </c>
      <c r="O198" s="42" t="n">
        <f aca="false">COUNT(O68:O183)</f>
        <v>98</v>
      </c>
      <c r="P198" s="42" t="n">
        <f aca="false">COUNT(P68:P183)</f>
        <v>98</v>
      </c>
      <c r="Q198" s="42" t="n">
        <f aca="false">COUNT(Q68:Q183)</f>
        <v>98</v>
      </c>
      <c r="R198" s="42" t="n">
        <f aca="false">COUNT(R68:R183)</f>
        <v>98</v>
      </c>
      <c r="S198" s="42" t="n">
        <f aca="false">COUNT(S68:S183)</f>
        <v>98</v>
      </c>
      <c r="T198" s="42" t="n">
        <f aca="false">COUNT(T68:T183)</f>
        <v>98</v>
      </c>
      <c r="U198" s="42" t="n">
        <f aca="false">COUNT(U68:U183)</f>
        <v>98</v>
      </c>
      <c r="V198" s="42" t="n">
        <f aca="false">COUNT(V68:V183)</f>
        <v>98</v>
      </c>
      <c r="W198" s="42"/>
      <c r="X198" s="42"/>
      <c r="Y198" s="42"/>
      <c r="Z198" s="42"/>
      <c r="AA198" s="42"/>
      <c r="AB198" s="42"/>
      <c r="AC198" s="42"/>
      <c r="AD198" s="42"/>
      <c r="AE198" s="42"/>
      <c r="AF198" s="42"/>
      <c r="AG198" s="42"/>
      <c r="AH198" s="42"/>
      <c r="AI198" s="42" t="n">
        <f aca="false">COUNT(AI68:AI183)</f>
        <v>102</v>
      </c>
      <c r="AJ198" s="42" t="n">
        <f aca="false">COUNT(AJ68:AJ183)</f>
        <v>102</v>
      </c>
      <c r="AK198" s="42"/>
      <c r="AL198" s="42" t="n">
        <f aca="false">COUNT(AL68:AL183)</f>
        <v>102</v>
      </c>
      <c r="AM198" s="42" t="n">
        <f aca="false">COUNT(AM68:AM183)</f>
        <v>102</v>
      </c>
    </row>
    <row r="199" s="39" customFormat="true" ht="15" hidden="false" customHeight="false" outlineLevel="0" collapsed="false">
      <c r="I199" s="39" t="s">
        <v>608</v>
      </c>
      <c r="O199" s="42" t="n">
        <f aca="false">O197/SQRT(O198-1)</f>
        <v>0.0392508861019028</v>
      </c>
      <c r="P199" s="42" t="n">
        <f aca="false">P197/SQRT(P198-1)</f>
        <v>0.0841339788533899</v>
      </c>
      <c r="Q199" s="42" t="n">
        <f aca="false">Q197/SQRT(Q198-1)</f>
        <v>0.089958973841508</v>
      </c>
      <c r="R199" s="42" t="n">
        <f aca="false">R197/SQRT(R198-1)</f>
        <v>0.129913257765979</v>
      </c>
      <c r="S199" s="42" t="n">
        <f aca="false">S197/SQRT(S198-1)</f>
        <v>0.0684805364044983</v>
      </c>
      <c r="T199" s="42" t="n">
        <f aca="false">T197/SQRT(T198-1)</f>
        <v>0.0595262956667643</v>
      </c>
      <c r="U199" s="42" t="n">
        <f aca="false">U197/SQRT(U198-1)</f>
        <v>0.0574899506727796</v>
      </c>
      <c r="V199" s="42" t="n">
        <f aca="false">V197/SQRT(V198-1)</f>
        <v>0.0584636638057871</v>
      </c>
      <c r="W199" s="42"/>
      <c r="X199" s="42"/>
      <c r="Y199" s="42"/>
      <c r="Z199" s="42"/>
      <c r="AA199" s="42"/>
      <c r="AB199" s="42"/>
      <c r="AC199" s="42"/>
      <c r="AD199" s="42"/>
      <c r="AE199" s="42"/>
      <c r="AF199" s="42"/>
      <c r="AG199" s="42"/>
      <c r="AH199" s="42"/>
      <c r="AI199" s="42" t="n">
        <f aca="false">AI197/SQRT(AI198-1)</f>
        <v>0.659829275973754</v>
      </c>
      <c r="AJ199" s="42" t="n">
        <f aca="false">AJ197/SQRT(AJ198-1)</f>
        <v>0.252549686063618</v>
      </c>
      <c r="AK199" s="42"/>
      <c r="AL199" s="42" t="n">
        <f aca="false">AL197/SQRT(AL198-1)</f>
        <v>0.0914689105404152</v>
      </c>
      <c r="AM199" s="42" t="n">
        <f aca="false">AM197/SQRT(AM198-1)</f>
        <v>0.0785393088325501</v>
      </c>
    </row>
    <row r="200" customFormat="false" ht="15" hidden="false" customHeight="false" outlineLevel="0" collapsed="false">
      <c r="H200" s="44" t="s">
        <v>611</v>
      </c>
      <c r="I200" s="1" t="s">
        <v>605</v>
      </c>
      <c r="O200" s="3" t="n">
        <f aca="false">AVERAGE(O86:O161)</f>
        <v>0.483117235087156</v>
      </c>
      <c r="P200" s="3" t="n">
        <f aca="false">AVERAGE(P86:P161)</f>
        <v>1.65727880938796</v>
      </c>
      <c r="Q200" s="3" t="n">
        <f aca="false">AVERAGE(Q86:Q161)</f>
        <v>1.73686180508923</v>
      </c>
      <c r="R200" s="3" t="n">
        <f aca="false">AVERAGE(R86:R161)</f>
        <v>1.32447217291491</v>
      </c>
      <c r="S200" s="3" t="n">
        <f aca="false">AVERAGE(S86:S161)</f>
        <v>-1.10165494929801</v>
      </c>
      <c r="T200" s="3" t="n">
        <f aca="false">AVERAGE(T86:T161)</f>
        <v>0.639086502674892</v>
      </c>
      <c r="U200" s="3" t="n">
        <f aca="false">AVERAGE(U86:U161)</f>
        <v>0.705249226695291</v>
      </c>
      <c r="V200" s="3" t="n">
        <f aca="false">AVERAGE(V86:V161)</f>
        <v>0.215238198577974</v>
      </c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 t="n">
        <f aca="false">AVERAGE(AI86:AI161)</f>
        <v>1.49736075098611</v>
      </c>
      <c r="AJ200" s="3" t="n">
        <f aca="false">AVERAGE(AJ86:AJ161)</f>
        <v>1.49586932691058</v>
      </c>
      <c r="AL200" s="3" t="n">
        <f aca="false">AVERAGE(AL86:AL161)</f>
        <v>0.316677193926062</v>
      </c>
      <c r="AM200" s="3" t="n">
        <f aca="false">AVERAGE(AM86:AM161)</f>
        <v>0.331655942546109</v>
      </c>
    </row>
    <row r="201" customFormat="false" ht="15" hidden="false" customHeight="false" outlineLevel="0" collapsed="false">
      <c r="I201" s="1" t="s">
        <v>606</v>
      </c>
      <c r="O201" s="3" t="n">
        <f aca="false">STDEV(O86:O161)</f>
        <v>0.148641279384039</v>
      </c>
      <c r="P201" s="3" t="n">
        <f aca="false">STDEV(P86:P161)</f>
        <v>0.823052983774903</v>
      </c>
      <c r="Q201" s="3" t="n">
        <f aca="false">STDEV(Q86:Q161)</f>
        <v>0.862496560378641</v>
      </c>
      <c r="R201" s="3" t="n">
        <f aca="false">STDEV(R86:R161)</f>
        <v>1.3686674302217</v>
      </c>
      <c r="S201" s="3" t="n">
        <f aca="false">STDEV(S86:S161)</f>
        <v>0.428534849379446</v>
      </c>
      <c r="T201" s="3" t="n">
        <f aca="false">STDEV(T86:T161)</f>
        <v>0.451726777805928</v>
      </c>
      <c r="U201" s="3" t="n">
        <f aca="false">STDEV(U86:U161)</f>
        <v>0.460696254496027</v>
      </c>
      <c r="V201" s="3" t="n">
        <f aca="false">STDEV(V86:V161)</f>
        <v>0.551550121159006</v>
      </c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 t="n">
        <f aca="false">STDEV(AI86:AI161)</f>
        <v>2.31505382373321</v>
      </c>
      <c r="AJ201" s="3" t="n">
        <f aca="false">STDEV(AJ86:AJ161)</f>
        <v>2.01293873207981</v>
      </c>
      <c r="AL201" s="3" t="n">
        <f aca="false">STDEV(AL86:AL161)</f>
        <v>0.585260410107881</v>
      </c>
      <c r="AM201" s="3" t="n">
        <f aca="false">STDEV(AM86:AM161)</f>
        <v>0.623264513762245</v>
      </c>
    </row>
    <row r="202" customFormat="false" ht="15" hidden="false" customHeight="false" outlineLevel="0" collapsed="false">
      <c r="I202" s="1" t="s">
        <v>607</v>
      </c>
      <c r="O202" s="3" t="n">
        <f aca="false">COUNT(O86:O161)</f>
        <v>76</v>
      </c>
      <c r="P202" s="3" t="n">
        <f aca="false">COUNT(P86:P161)</f>
        <v>76</v>
      </c>
      <c r="Q202" s="3" t="n">
        <f aca="false">COUNT(Q86:Q161)</f>
        <v>76</v>
      </c>
      <c r="R202" s="3" t="n">
        <f aca="false">COUNT(R86:R161)</f>
        <v>76</v>
      </c>
      <c r="S202" s="3" t="n">
        <f aca="false">COUNT(S86:S161)</f>
        <v>76</v>
      </c>
      <c r="T202" s="3" t="n">
        <f aca="false">COUNT(T86:T161)</f>
        <v>76</v>
      </c>
      <c r="U202" s="3" t="n">
        <f aca="false">COUNT(U86:U161)</f>
        <v>76</v>
      </c>
      <c r="V202" s="3" t="n">
        <f aca="false">COUNT(V86:V161)</f>
        <v>76</v>
      </c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 t="n">
        <f aca="false">COUNT(AI86:AI161)</f>
        <v>75</v>
      </c>
      <c r="AJ202" s="3" t="n">
        <f aca="false">COUNT(AJ86:AJ161)</f>
        <v>75</v>
      </c>
      <c r="AL202" s="3" t="n">
        <f aca="false">COUNT(AL86:AL161)</f>
        <v>75</v>
      </c>
      <c r="AM202" s="3" t="n">
        <f aca="false">COUNT(AM86:AM161)</f>
        <v>75</v>
      </c>
    </row>
    <row r="203" customFormat="false" ht="15" hidden="false" customHeight="false" outlineLevel="0" collapsed="false">
      <c r="I203" s="1" t="s">
        <v>608</v>
      </c>
      <c r="O203" s="3" t="n">
        <f aca="false">O201/SQRT(O202-1)</f>
        <v>0.0171636165330131</v>
      </c>
      <c r="P203" s="3" t="n">
        <f aca="false">P201/SQRT(P202-1)</f>
        <v>0.095037972347953</v>
      </c>
      <c r="Q203" s="3" t="n">
        <f aca="false">Q201/SQRT(Q202-1)</f>
        <v>0.099592524261947</v>
      </c>
      <c r="R203" s="3" t="n">
        <f aca="false">R201/SQRT(R202-1)</f>
        <v>0.158040101853915</v>
      </c>
      <c r="S203" s="3" t="n">
        <f aca="false">S201/SQRT(S202-1)</f>
        <v>0.0494829421292718</v>
      </c>
      <c r="T203" s="3" t="n">
        <f aca="false">T201/SQRT(T202-1)</f>
        <v>0.0521609153532829</v>
      </c>
      <c r="U203" s="3" t="n">
        <f aca="false">U201/SQRT(U202-1)</f>
        <v>0.0531966213095867</v>
      </c>
      <c r="V203" s="3" t="n">
        <f aca="false">V201/SQRT(V202-1)</f>
        <v>0.0636875221845445</v>
      </c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 t="n">
        <f aca="false">AI201/SQRT(AI202-1)</f>
        <v>0.269119540573836</v>
      </c>
      <c r="AJ203" s="3" t="n">
        <f aca="false">AJ201/SQRT(AJ202-1)</f>
        <v>0.233999374540255</v>
      </c>
      <c r="AL203" s="3" t="n">
        <f aca="false">AL201/SQRT(AL202-1)</f>
        <v>0.0680351407252805</v>
      </c>
      <c r="AM203" s="3" t="n">
        <f aca="false">AM201/SQRT(AM202-1)</f>
        <v>0.072453028037675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7-29T01:05:15Z</dcterms:created>
  <dc:creator>Hui-GIBH</dc:creator>
  <dc:description/>
  <dc:language>en-US</dc:language>
  <cp:lastModifiedBy>unknown</cp:lastModifiedBy>
  <dcterms:modified xsi:type="dcterms:W3CDTF">2016-04-17T12:16:41Z</dcterms:modified>
  <cp:revision>0</cp:revision>
  <dc:subject/>
  <dc:title/>
</cp:coreProperties>
</file>